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Thesis\Thesis\flower nmr\Pet\"/>
    </mc:Choice>
  </mc:AlternateContent>
  <bookViews>
    <workbookView xWindow="0" yWindow="0" windowWidth="20490" windowHeight="7650" activeTab="1"/>
  </bookViews>
  <sheets>
    <sheet name="Antimicrobial (ZOI) " sheetId="3" r:id="rId1"/>
    <sheet name="Antimicrobia (MIC)" sheetId="6" r:id="rId2"/>
    <sheet name="Antidihreal " sheetId="5" r:id="rId3"/>
    <sheet name="Thrombolytic" sheetId="4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6" l="1"/>
</calcChain>
</file>

<file path=xl/sharedStrings.xml><?xml version="1.0" encoding="utf-8"?>
<sst xmlns="http://schemas.openxmlformats.org/spreadsheetml/2006/main" count="1249" uniqueCount="174">
  <si>
    <t>Test Microorganisms</t>
  </si>
  <si>
    <t>Zone of Inhibition (mm)</t>
  </si>
  <si>
    <t xml:space="preserve">Gram Positive Bacteria </t>
  </si>
  <si>
    <t>Bacillus cereus</t>
  </si>
  <si>
    <t>Bacillus megaterium</t>
  </si>
  <si>
    <t>-</t>
  </si>
  <si>
    <t>Bacillus subtilis</t>
  </si>
  <si>
    <t>Staphylococcus aureus</t>
  </si>
  <si>
    <t>Sarcina lutea</t>
  </si>
  <si>
    <t xml:space="preserve">Gram Negative Bacteria </t>
  </si>
  <si>
    <t>Pseudomonas aeruginosa</t>
  </si>
  <si>
    <t>Salmonella typhi</t>
  </si>
  <si>
    <t>Vibrio mimicus</t>
  </si>
  <si>
    <t>Vibrio parahemolyticus</t>
  </si>
  <si>
    <t xml:space="preserve">Mean </t>
  </si>
  <si>
    <t>SD</t>
  </si>
  <si>
    <t xml:space="preserve">Salmonella paratyphi </t>
  </si>
  <si>
    <t xml:space="preserve">Escherichia coli   </t>
  </si>
  <si>
    <t xml:space="preserve">Shigella dysenteriae </t>
  </si>
  <si>
    <t>Shigella boydii</t>
  </si>
  <si>
    <t>Sacharomyces cerevacae</t>
  </si>
  <si>
    <t>Candida albicans</t>
  </si>
  <si>
    <t>Aspergillus niger</t>
  </si>
  <si>
    <t xml:space="preserve">Ciprofloxacin </t>
  </si>
  <si>
    <t>Fluconazole</t>
  </si>
  <si>
    <t xml:space="preserve"> CME </t>
  </si>
  <si>
    <t xml:space="preserve">CME </t>
  </si>
  <si>
    <t xml:space="preserve"> ASF </t>
  </si>
  <si>
    <t xml:space="preserve"> PSF </t>
  </si>
  <si>
    <t xml:space="preserve"> DSF</t>
  </si>
  <si>
    <t xml:space="preserve"> ESF </t>
  </si>
  <si>
    <t xml:space="preserve"> DSF </t>
  </si>
  <si>
    <t>CME</t>
  </si>
  <si>
    <t>ASF</t>
  </si>
  <si>
    <t>PSF</t>
  </si>
  <si>
    <t>DSF</t>
  </si>
  <si>
    <t>ESF</t>
  </si>
  <si>
    <t>Gram Positive Bacteria</t>
  </si>
  <si>
    <t>42.33 ± 0.47</t>
  </si>
  <si>
    <t>10.00 ± 0.82</t>
  </si>
  <si>
    <t>3.00 ± 0.00</t>
  </si>
  <si>
    <t>4.67 ± 0.94</t>
  </si>
  <si>
    <t>7.33 ± 0.47</t>
  </si>
  <si>
    <t>8.67 ± 0.94</t>
  </si>
  <si>
    <t>32.00 ± 0.82</t>
  </si>
  <si>
    <t>9.33 ± 0.47</t>
  </si>
  <si>
    <t>0.00 ± 0.00</t>
  </si>
  <si>
    <t>6.67 ± 1.70</t>
  </si>
  <si>
    <t>8.67 ± 0.47</t>
  </si>
  <si>
    <t>7.67 ± 0.94</t>
  </si>
  <si>
    <t>40.67 ± 0.47</t>
  </si>
  <si>
    <t>20.33 ± 1.25</t>
  </si>
  <si>
    <t>4.67 ± 0.47</t>
  </si>
  <si>
    <t>5.67 ± 0.94</t>
  </si>
  <si>
    <t>15.00 ± 0.82</t>
  </si>
  <si>
    <t>Gram Negative Bacteria</t>
  </si>
  <si>
    <t>Salmonella paratyphi</t>
  </si>
  <si>
    <t>43.00 ± 0.82</t>
  </si>
  <si>
    <t>9.00 ± 0.82</t>
  </si>
  <si>
    <t>2.33 ± 0.47</t>
  </si>
  <si>
    <t>8.00 ± 0.82</t>
  </si>
  <si>
    <t>8.67 ± 1.70</t>
  </si>
  <si>
    <t>42.67 ± 0.94</t>
  </si>
  <si>
    <t>8.33 ± 0.47</t>
  </si>
  <si>
    <t>12.67 ± 1.25</t>
  </si>
  <si>
    <t>4.33 ± 0.47</t>
  </si>
  <si>
    <t>Fungi</t>
  </si>
  <si>
    <t>Saccharomyces cerevisiae</t>
  </si>
  <si>
    <t>36.33 ± 1.25</t>
  </si>
  <si>
    <t>6.33 ± 0.47</t>
  </si>
  <si>
    <t>7.67 ± 0.47</t>
  </si>
  <si>
    <t>6.67 ± 0.47</t>
  </si>
  <si>
    <t>40.00 ± 0.82</t>
  </si>
  <si>
    <t>7.00 ± 0.82</t>
  </si>
  <si>
    <t>4.00 ± 0.82</t>
  </si>
  <si>
    <t>3.67 ± 0.47</t>
  </si>
  <si>
    <t>7.67 ± 1.25</t>
  </si>
  <si>
    <t>48.00 ± 2.16</t>
  </si>
  <si>
    <t>11.67 ± 1.70</t>
  </si>
  <si>
    <t>5.67 ± 0.47</t>
  </si>
  <si>
    <t>11.00 ± 0.82</t>
  </si>
  <si>
    <t>42.67 ± 1.25</t>
  </si>
  <si>
    <t>9.67 ± 1.25</t>
  </si>
  <si>
    <t>17.33 ± 0.47</t>
  </si>
  <si>
    <t>14.67 ± 1.25</t>
  </si>
  <si>
    <t>11.00 ± 1.63</t>
  </si>
  <si>
    <t>41.33 ± 0.47</t>
  </si>
  <si>
    <t>9.67 ± 0.47</t>
  </si>
  <si>
    <t>2.67 ± 0.47</t>
  </si>
  <si>
    <t>8.33 ± 0.94</t>
  </si>
  <si>
    <t>Escherichia coli</t>
  </si>
  <si>
    <t>40.33 ± 1.25</t>
  </si>
  <si>
    <t>6.67 ± 0.94</t>
  </si>
  <si>
    <t>37.00 ± 1.63</t>
  </si>
  <si>
    <t>11.33 ± 0.47</t>
  </si>
  <si>
    <t>10.33 ± 1.25</t>
  </si>
  <si>
    <t>6.00 ± 0.00</t>
  </si>
  <si>
    <t>Shigella dysenteriae</t>
  </si>
  <si>
    <t>38.00 ± 0.82</t>
  </si>
  <si>
    <t>5.00 ± 0.82</t>
  </si>
  <si>
    <t>10.67 ± 1.25</t>
  </si>
  <si>
    <t>9.67 ± 0.94</t>
  </si>
  <si>
    <t>39.00 ± 2.16</t>
  </si>
  <si>
    <t>11.67 ± 0.47</t>
  </si>
  <si>
    <t>11.67 ± 0.94</t>
  </si>
  <si>
    <t>9.33 ± 1.25</t>
  </si>
  <si>
    <t>Standard</t>
  </si>
  <si>
    <t xml:space="preserve">Standard </t>
  </si>
  <si>
    <t>Sample</t>
  </si>
  <si>
    <t>W1</t>
  </si>
  <si>
    <t>W2</t>
  </si>
  <si>
    <t>W3</t>
  </si>
  <si>
    <t>W4</t>
  </si>
  <si>
    <t>W5</t>
  </si>
  <si>
    <t>% clot lysis</t>
  </si>
  <si>
    <t>Blank</t>
  </si>
  <si>
    <t>SK</t>
  </si>
  <si>
    <t>wt of vial alone</t>
  </si>
  <si>
    <t xml:space="preserve">wt of clot containing vial </t>
  </si>
  <si>
    <t>wt of clot containing vial after lysis</t>
  </si>
  <si>
    <t xml:space="preserve">wt of released clot </t>
  </si>
  <si>
    <t>wt of clot</t>
  </si>
  <si>
    <t>At 1 hr</t>
  </si>
  <si>
    <t xml:space="preserve"> </t>
  </si>
  <si>
    <t>At 3 hr</t>
  </si>
  <si>
    <t>Group</t>
  </si>
  <si>
    <t>M1</t>
  </si>
  <si>
    <t>M2</t>
  </si>
  <si>
    <t>M3</t>
  </si>
  <si>
    <t>M4</t>
  </si>
  <si>
    <t>Avg</t>
  </si>
  <si>
    <t>% Decrease</t>
  </si>
  <si>
    <t>SEM</t>
  </si>
  <si>
    <t>Control</t>
  </si>
  <si>
    <t>N/A</t>
  </si>
  <si>
    <t>FCF 200</t>
  </si>
  <si>
    <t>FCF 400</t>
  </si>
  <si>
    <t>FCF 600</t>
  </si>
  <si>
    <t>STD</t>
  </si>
  <si>
    <t>P value</t>
  </si>
  <si>
    <t>1 h</t>
  </si>
  <si>
    <t>2 h</t>
  </si>
  <si>
    <t>3 h</t>
  </si>
  <si>
    <t>4 h</t>
  </si>
  <si>
    <t>1.00 + 0.41</t>
  </si>
  <si>
    <t>2.25 + 0.48</t>
  </si>
  <si>
    <t>4.50 + 0.50</t>
  </si>
  <si>
    <t>0.50 + 0.50</t>
  </si>
  <si>
    <t>1.75 + 0.85</t>
  </si>
  <si>
    <t>2.25 + 1.11</t>
  </si>
  <si>
    <t>4.00 + 0.82</t>
  </si>
  <si>
    <t>0.25 + 0.25</t>
  </si>
  <si>
    <t>2.00 + 0.41</t>
  </si>
  <si>
    <t>3.75 + 0.48</t>
  </si>
  <si>
    <t>1.00 + 1.00</t>
  </si>
  <si>
    <t>2.75 + 1.18</t>
  </si>
  <si>
    <t>1.25 + 0.48</t>
  </si>
  <si>
    <t>Average diahreal count</t>
  </si>
  <si>
    <t>% reduction in diahreal count</t>
  </si>
  <si>
    <t>0.50 + 0.50*</t>
  </si>
  <si>
    <t>0.75 + 0.25*</t>
  </si>
  <si>
    <t>1.75 + 0.63*</t>
  </si>
  <si>
    <t>Refuction percentage</t>
  </si>
  <si>
    <t>8.67 ± 0.58</t>
  </si>
  <si>
    <t>6.67 ± 1.15</t>
  </si>
  <si>
    <t>7.33 ± 1.53</t>
  </si>
  <si>
    <t>Extract</t>
  </si>
  <si>
    <t>Name of Tested Bacteria</t>
  </si>
  <si>
    <t>Minimum Inhibitory Concentration (μL/mL)</t>
  </si>
  <si>
    <t>+</t>
  </si>
  <si>
    <t>Gram-positive bacteria</t>
  </si>
  <si>
    <t>&gt;500</t>
  </si>
  <si>
    <t>Gram-negative bacteria</t>
  </si>
  <si>
    <t>Vibrio parahaemolyti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333333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333333"/>
      <name val="Times New Roman"/>
      <family val="1"/>
    </font>
    <font>
      <sz val="11"/>
      <color rgb="FF333333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i/>
      <sz val="11"/>
      <color theme="1"/>
      <name val="Calibri"/>
      <family val="2"/>
      <scheme val="minor"/>
    </font>
    <font>
      <b/>
      <sz val="11"/>
      <color rgb="FF1F1F1F"/>
      <name val="Times New Roman"/>
      <family val="1"/>
    </font>
    <font>
      <i/>
      <sz val="11"/>
      <color theme="1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rgb="FF8E8E8E"/>
      </top>
      <bottom/>
      <diagonal/>
    </border>
    <border>
      <left/>
      <right/>
      <top/>
      <bottom style="medium">
        <color rgb="FF8E8E8E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2" fontId="7" fillId="2" borderId="1" xfId="0" applyNumberFormat="1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0" fillId="0" borderId="1" xfId="0" applyBorder="1"/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 wrapText="1"/>
    </xf>
    <xf numFmtId="0" fontId="0" fillId="3" borderId="1" xfId="0" applyFill="1" applyBorder="1"/>
    <xf numFmtId="0" fontId="2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 wrapText="1"/>
    </xf>
    <xf numFmtId="0" fontId="0" fillId="4" borderId="1" xfId="0" applyFill="1" applyBorder="1"/>
    <xf numFmtId="0" fontId="2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/>
    </xf>
    <xf numFmtId="0" fontId="12" fillId="5" borderId="1" xfId="0" applyFont="1" applyFill="1" applyBorder="1" applyAlignment="1">
      <alignment horizontal="center" vertical="center" wrapText="1"/>
    </xf>
    <xf numFmtId="0" fontId="0" fillId="5" borderId="1" xfId="0" applyFill="1" applyBorder="1"/>
    <xf numFmtId="0" fontId="2" fillId="6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/>
    </xf>
    <xf numFmtId="0" fontId="12" fillId="6" borderId="1" xfId="0" applyFont="1" applyFill="1" applyBorder="1" applyAlignment="1">
      <alignment horizontal="center" vertical="center" wrapText="1"/>
    </xf>
    <xf numFmtId="0" fontId="0" fillId="6" borderId="1" xfId="0" applyFill="1" applyBorder="1"/>
    <xf numFmtId="0" fontId="2" fillId="7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/>
    </xf>
    <xf numFmtId="0" fontId="12" fillId="7" borderId="1" xfId="0" applyFont="1" applyFill="1" applyBorder="1" applyAlignment="1">
      <alignment horizontal="center" vertical="center" wrapText="1"/>
    </xf>
    <xf numFmtId="0" fontId="0" fillId="7" borderId="1" xfId="0" applyFill="1" applyBorder="1"/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olyt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n-US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Thrombolytic!$B$2:$B$8</c:f>
              <c:strCache>
                <c:ptCount val="7"/>
                <c:pt idx="0">
                  <c:v>CME</c:v>
                </c:pt>
                <c:pt idx="1">
                  <c:v>PSF</c:v>
                </c:pt>
                <c:pt idx="2">
                  <c:v>DSF</c:v>
                </c:pt>
                <c:pt idx="3">
                  <c:v>ESF</c:v>
                </c:pt>
                <c:pt idx="4">
                  <c:v>ASF</c:v>
                </c:pt>
                <c:pt idx="5">
                  <c:v>Blank</c:v>
                </c:pt>
                <c:pt idx="6">
                  <c:v>SK</c:v>
                </c:pt>
              </c:strCache>
            </c:strRef>
          </c:cat>
          <c:val>
            <c:numRef>
              <c:f>[1]Thrombolytic!$H$2:$H$8</c:f>
              <c:numCache>
                <c:formatCode>General</c:formatCode>
                <c:ptCount val="7"/>
                <c:pt idx="0">
                  <c:v>17.676634030166756</c:v>
                </c:pt>
                <c:pt idx="1">
                  <c:v>7.3965733389050587</c:v>
                </c:pt>
                <c:pt idx="2">
                  <c:v>13.321769297484853</c:v>
                </c:pt>
                <c:pt idx="3">
                  <c:v>6.2322946175637668</c:v>
                </c:pt>
                <c:pt idx="4">
                  <c:v>15.795497901564183</c:v>
                </c:pt>
                <c:pt idx="5">
                  <c:v>31.281437125748589</c:v>
                </c:pt>
                <c:pt idx="6">
                  <c:v>66.6666666667171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18-41D4-A6AF-0CCEA2CE470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723681776"/>
        <c:axId val="1723683440"/>
      </c:barChart>
      <c:catAx>
        <c:axId val="1723681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3683440"/>
        <c:crosses val="autoZero"/>
        <c:auto val="1"/>
        <c:lblAlgn val="ctr"/>
        <c:lblOffset val="100"/>
        <c:noMultiLvlLbl val="0"/>
      </c:catAx>
      <c:valAx>
        <c:axId val="172368344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3681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165100</xdr:rowOff>
    </xdr:from>
    <xdr:to>
      <xdr:col>17</xdr:col>
      <xdr:colOff>430306</xdr:colOff>
      <xdr:row>15</xdr:row>
      <xdr:rowOff>6499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Thesis/Thesis/Biology%20Calculation/In%20vitro/Flower/In%20vitro%20(Flower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PPH"/>
      <sheetName val="Phenolic"/>
      <sheetName val="Cytotoxic"/>
      <sheetName val="Membrane stabilizing"/>
      <sheetName val="Thrombolytic"/>
    </sheetNames>
    <sheetDataSet>
      <sheetData sheetId="0"/>
      <sheetData sheetId="1"/>
      <sheetData sheetId="2"/>
      <sheetData sheetId="3"/>
      <sheetData sheetId="4">
        <row r="2">
          <cell r="B2" t="str">
            <v>CME</v>
          </cell>
          <cell r="H2">
            <v>17.676634030166756</v>
          </cell>
        </row>
        <row r="3">
          <cell r="B3" t="str">
            <v>PSF</v>
          </cell>
          <cell r="H3">
            <v>7.3965733389050587</v>
          </cell>
        </row>
        <row r="4">
          <cell r="B4" t="str">
            <v>DSF</v>
          </cell>
          <cell r="H4">
            <v>13.321769297484853</v>
          </cell>
        </row>
        <row r="5">
          <cell r="B5" t="str">
            <v>ESF</v>
          </cell>
          <cell r="H5">
            <v>6.2322946175637668</v>
          </cell>
        </row>
        <row r="6">
          <cell r="B6" t="str">
            <v>ASF</v>
          </cell>
          <cell r="H6">
            <v>15.795497901564183</v>
          </cell>
        </row>
        <row r="7">
          <cell r="B7" t="str">
            <v>Blank</v>
          </cell>
          <cell r="H7">
            <v>31.281437125748589</v>
          </cell>
        </row>
        <row r="8">
          <cell r="B8" t="str">
            <v>SK</v>
          </cell>
          <cell r="H8">
            <v>66.66666666671719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8"/>
  <sheetViews>
    <sheetView topLeftCell="A37" zoomScale="70" zoomScaleNormal="70" workbookViewId="0">
      <selection activeCell="M45" sqref="M45"/>
    </sheetView>
  </sheetViews>
  <sheetFormatPr defaultColWidth="9.1796875" defaultRowHeight="14" x14ac:dyDescent="0.35"/>
  <cols>
    <col min="1" max="1" width="36.81640625" style="13" bestFit="1" customWidth="1"/>
    <col min="2" max="2" width="17.54296875" style="13" customWidth="1"/>
    <col min="3" max="5" width="9.1796875" style="13"/>
    <col min="6" max="6" width="9.7265625" style="13" bestFit="1" customWidth="1"/>
    <col min="7" max="7" width="9.1796875" style="13"/>
    <col min="8" max="8" width="12.7265625" style="13" customWidth="1"/>
    <col min="9" max="13" width="9.1796875" style="13"/>
    <col min="14" max="14" width="11.26953125" style="13" customWidth="1"/>
    <col min="15" max="19" width="9.1796875" style="13"/>
    <col min="20" max="20" width="11.81640625" style="13" customWidth="1"/>
    <col min="21" max="25" width="9.1796875" style="13"/>
    <col min="26" max="26" width="10.7265625" style="13" customWidth="1"/>
    <col min="27" max="31" width="9.1796875" style="13"/>
    <col min="32" max="32" width="12.54296875" style="13" customWidth="1"/>
    <col min="33" max="16384" width="9.1796875" style="13"/>
  </cols>
  <sheetData>
    <row r="1" spans="1:37" x14ac:dyDescent="0.35">
      <c r="A1" s="24" t="s">
        <v>0</v>
      </c>
      <c r="B1" s="25" t="s">
        <v>1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"/>
      <c r="AH1" s="2"/>
      <c r="AI1" s="2"/>
      <c r="AJ1" s="3"/>
      <c r="AK1" s="3"/>
    </row>
    <row r="2" spans="1:37" x14ac:dyDescent="0.35">
      <c r="A2" s="24"/>
      <c r="B2" s="7" t="s">
        <v>107</v>
      </c>
      <c r="C2" s="4">
        <v>1</v>
      </c>
      <c r="D2" s="4">
        <v>2</v>
      </c>
      <c r="E2" s="4">
        <v>3</v>
      </c>
      <c r="F2" s="5" t="s">
        <v>14</v>
      </c>
      <c r="G2" s="5" t="s">
        <v>15</v>
      </c>
      <c r="H2" s="4" t="s">
        <v>25</v>
      </c>
      <c r="I2" s="4">
        <v>1</v>
      </c>
      <c r="J2" s="4">
        <v>2</v>
      </c>
      <c r="K2" s="4">
        <v>3</v>
      </c>
      <c r="L2" s="5" t="s">
        <v>14</v>
      </c>
      <c r="M2" s="5" t="s">
        <v>15</v>
      </c>
      <c r="N2" s="7" t="s">
        <v>27</v>
      </c>
      <c r="O2" s="4">
        <v>1</v>
      </c>
      <c r="P2" s="4">
        <v>2</v>
      </c>
      <c r="Q2" s="4">
        <v>3</v>
      </c>
      <c r="R2" s="5" t="s">
        <v>14</v>
      </c>
      <c r="S2" s="5" t="s">
        <v>15</v>
      </c>
      <c r="T2" s="4" t="s">
        <v>28</v>
      </c>
      <c r="U2" s="4">
        <v>1</v>
      </c>
      <c r="V2" s="4">
        <v>2</v>
      </c>
      <c r="W2" s="4">
        <v>3</v>
      </c>
      <c r="X2" s="5" t="s">
        <v>14</v>
      </c>
      <c r="Y2" s="5" t="s">
        <v>15</v>
      </c>
      <c r="Z2" s="4" t="s">
        <v>29</v>
      </c>
      <c r="AA2" s="4">
        <v>1</v>
      </c>
      <c r="AB2" s="4">
        <v>2</v>
      </c>
      <c r="AC2" s="4">
        <v>3</v>
      </c>
      <c r="AD2" s="5" t="s">
        <v>14</v>
      </c>
      <c r="AE2" s="5" t="s">
        <v>15</v>
      </c>
      <c r="AF2" s="7" t="s">
        <v>30</v>
      </c>
      <c r="AG2" s="4">
        <v>1</v>
      </c>
      <c r="AH2" s="4">
        <v>2</v>
      </c>
      <c r="AI2" s="4">
        <v>3</v>
      </c>
      <c r="AJ2" s="5" t="s">
        <v>14</v>
      </c>
      <c r="AK2" s="5" t="s">
        <v>15</v>
      </c>
    </row>
    <row r="3" spans="1:37" x14ac:dyDescent="0.35">
      <c r="A3" s="24" t="s">
        <v>2</v>
      </c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  <c r="AE3" s="24"/>
      <c r="AF3" s="24"/>
      <c r="AG3" s="4"/>
      <c r="AH3" s="4"/>
      <c r="AI3" s="4"/>
      <c r="AJ3" s="5"/>
      <c r="AK3" s="5"/>
    </row>
    <row r="4" spans="1:37" x14ac:dyDescent="0.35">
      <c r="A4" s="6" t="s">
        <v>3</v>
      </c>
      <c r="B4" s="24" t="s">
        <v>23</v>
      </c>
      <c r="C4" s="7">
        <v>43</v>
      </c>
      <c r="D4" s="8">
        <v>42</v>
      </c>
      <c r="E4" s="8">
        <v>42</v>
      </c>
      <c r="F4" s="9">
        <v>42.333333333333336</v>
      </c>
      <c r="G4" s="9">
        <v>0.47140452079103168</v>
      </c>
      <c r="H4" s="24" t="s">
        <v>25</v>
      </c>
      <c r="I4" s="7">
        <v>11</v>
      </c>
      <c r="J4" s="8">
        <v>10</v>
      </c>
      <c r="K4" s="8">
        <v>9</v>
      </c>
      <c r="L4" s="9">
        <v>10</v>
      </c>
      <c r="M4" s="9">
        <v>0.81649658092772603</v>
      </c>
      <c r="N4" s="24" t="s">
        <v>27</v>
      </c>
      <c r="O4" s="7">
        <v>3</v>
      </c>
      <c r="P4" s="8">
        <v>3</v>
      </c>
      <c r="Q4" s="8">
        <v>3</v>
      </c>
      <c r="R4" s="9">
        <v>3</v>
      </c>
      <c r="S4" s="9">
        <v>0</v>
      </c>
      <c r="T4" s="24" t="s">
        <v>28</v>
      </c>
      <c r="U4" s="7">
        <v>6</v>
      </c>
      <c r="V4" s="8">
        <v>4</v>
      </c>
      <c r="W4" s="8">
        <v>4</v>
      </c>
      <c r="X4" s="9">
        <v>4.666666666666667</v>
      </c>
      <c r="Y4" s="9">
        <v>0.94280904158206336</v>
      </c>
      <c r="Z4" s="24" t="s">
        <v>31</v>
      </c>
      <c r="AA4" s="7">
        <v>7</v>
      </c>
      <c r="AB4" s="8">
        <v>7</v>
      </c>
      <c r="AC4" s="8">
        <v>8</v>
      </c>
      <c r="AD4" s="9">
        <v>7.333333333333333</v>
      </c>
      <c r="AE4" s="9">
        <v>0.47140452079103168</v>
      </c>
      <c r="AF4" s="24" t="s">
        <v>30</v>
      </c>
      <c r="AG4" s="7">
        <v>8</v>
      </c>
      <c r="AH4" s="8">
        <v>10</v>
      </c>
      <c r="AI4" s="8">
        <v>8</v>
      </c>
      <c r="AJ4" s="9">
        <v>8.6666666666666661</v>
      </c>
      <c r="AK4" s="9">
        <v>0.94280904158206336</v>
      </c>
    </row>
    <row r="5" spans="1:37" x14ac:dyDescent="0.35">
      <c r="A5" s="6" t="s">
        <v>4</v>
      </c>
      <c r="B5" s="24"/>
      <c r="C5" s="7">
        <v>31</v>
      </c>
      <c r="D5" s="8">
        <v>32</v>
      </c>
      <c r="E5" s="8">
        <v>33</v>
      </c>
      <c r="F5" s="9">
        <v>32</v>
      </c>
      <c r="G5" s="9">
        <v>0.81649658092772603</v>
      </c>
      <c r="H5" s="24"/>
      <c r="I5" s="7">
        <v>9</v>
      </c>
      <c r="J5" s="8">
        <v>9</v>
      </c>
      <c r="K5" s="8">
        <v>10</v>
      </c>
      <c r="L5" s="9">
        <v>9.3333333333333339</v>
      </c>
      <c r="M5" s="9">
        <v>0.47140452079103168</v>
      </c>
      <c r="N5" s="24"/>
      <c r="O5" s="7">
        <v>0</v>
      </c>
      <c r="P5" s="8"/>
      <c r="Q5" s="8"/>
      <c r="R5" s="9">
        <v>0</v>
      </c>
      <c r="S5" s="9">
        <v>0</v>
      </c>
      <c r="T5" s="24"/>
      <c r="U5" s="7">
        <v>9</v>
      </c>
      <c r="V5" s="8">
        <v>5</v>
      </c>
      <c r="W5" s="8">
        <v>6</v>
      </c>
      <c r="X5" s="9">
        <v>6.666666666666667</v>
      </c>
      <c r="Y5" s="9">
        <v>1.699673171197595</v>
      </c>
      <c r="Z5" s="24"/>
      <c r="AA5" s="7">
        <v>8</v>
      </c>
      <c r="AB5" s="8">
        <v>9</v>
      </c>
      <c r="AC5" s="8">
        <v>9</v>
      </c>
      <c r="AD5" s="9">
        <v>8.6666666666666661</v>
      </c>
      <c r="AE5" s="9">
        <v>0.47140452079103168</v>
      </c>
      <c r="AF5" s="24"/>
      <c r="AG5" s="7">
        <v>7</v>
      </c>
      <c r="AH5" s="8">
        <v>9</v>
      </c>
      <c r="AI5" s="8">
        <v>7</v>
      </c>
      <c r="AJ5" s="9">
        <v>7.666666666666667</v>
      </c>
      <c r="AK5" s="9">
        <v>0.94280904158206336</v>
      </c>
    </row>
    <row r="6" spans="1:37" x14ac:dyDescent="0.35">
      <c r="A6" s="6" t="s">
        <v>6</v>
      </c>
      <c r="B6" s="24"/>
      <c r="C6" s="7">
        <v>40</v>
      </c>
      <c r="D6" s="8">
        <v>41</v>
      </c>
      <c r="E6" s="8">
        <v>41</v>
      </c>
      <c r="F6" s="9">
        <v>40.666666666666664</v>
      </c>
      <c r="G6" s="9">
        <v>0.47140452079103168</v>
      </c>
      <c r="H6" s="24"/>
      <c r="I6" s="7">
        <v>22</v>
      </c>
      <c r="J6" s="8">
        <v>20</v>
      </c>
      <c r="K6" s="8">
        <v>19</v>
      </c>
      <c r="L6" s="9">
        <v>20.333333333333332</v>
      </c>
      <c r="M6" s="9">
        <v>1.247219128924647</v>
      </c>
      <c r="N6" s="24"/>
      <c r="O6" s="7">
        <v>4</v>
      </c>
      <c r="P6" s="8">
        <v>5</v>
      </c>
      <c r="Q6" s="8">
        <v>5</v>
      </c>
      <c r="R6" s="9">
        <v>4.666666666666667</v>
      </c>
      <c r="S6" s="9">
        <v>0.47140452079103168</v>
      </c>
      <c r="T6" s="24"/>
      <c r="U6" s="7">
        <v>5</v>
      </c>
      <c r="V6" s="8">
        <v>5</v>
      </c>
      <c r="W6" s="8">
        <v>7</v>
      </c>
      <c r="X6" s="9">
        <v>5.666666666666667</v>
      </c>
      <c r="Y6" s="9">
        <v>0.94280904158206336</v>
      </c>
      <c r="Z6" s="24"/>
      <c r="AA6" s="7">
        <v>14</v>
      </c>
      <c r="AB6" s="8">
        <v>15</v>
      </c>
      <c r="AC6" s="8">
        <v>16</v>
      </c>
      <c r="AD6" s="9">
        <v>15</v>
      </c>
      <c r="AE6" s="9">
        <v>0.81649658092772603</v>
      </c>
      <c r="AF6" s="24"/>
      <c r="AG6" s="7">
        <v>9</v>
      </c>
      <c r="AH6" s="8">
        <v>10</v>
      </c>
      <c r="AI6" s="8">
        <v>11</v>
      </c>
      <c r="AJ6" s="9">
        <v>10</v>
      </c>
      <c r="AK6" s="9">
        <v>0.81649658092772603</v>
      </c>
    </row>
    <row r="7" spans="1:37" x14ac:dyDescent="0.35">
      <c r="A7" s="6" t="s">
        <v>7</v>
      </c>
      <c r="B7" s="24"/>
      <c r="C7" s="7">
        <v>44</v>
      </c>
      <c r="D7" s="8">
        <v>43</v>
      </c>
      <c r="E7" s="8">
        <v>41</v>
      </c>
      <c r="F7" s="9">
        <v>42.666666666666664</v>
      </c>
      <c r="G7" s="9">
        <v>1.247219128924647</v>
      </c>
      <c r="H7" s="24"/>
      <c r="I7" s="7">
        <v>9</v>
      </c>
      <c r="J7" s="8">
        <v>6</v>
      </c>
      <c r="K7" s="8">
        <v>8</v>
      </c>
      <c r="L7" s="9">
        <v>7.666666666666667</v>
      </c>
      <c r="M7" s="9">
        <v>1.247219128924647</v>
      </c>
      <c r="N7" s="24"/>
      <c r="O7" s="7">
        <v>0</v>
      </c>
      <c r="P7" s="8"/>
      <c r="Q7" s="8"/>
      <c r="R7" s="9">
        <v>0</v>
      </c>
      <c r="S7" s="9">
        <v>0</v>
      </c>
      <c r="T7" s="24"/>
      <c r="U7" s="7">
        <v>11</v>
      </c>
      <c r="V7" s="8">
        <v>10</v>
      </c>
      <c r="W7" s="8">
        <v>8</v>
      </c>
      <c r="X7" s="9">
        <v>9.6666666666666661</v>
      </c>
      <c r="Y7" s="9">
        <v>1.247219128924647</v>
      </c>
      <c r="Z7" s="24"/>
      <c r="AA7" s="7">
        <v>18</v>
      </c>
      <c r="AB7" s="8">
        <v>17</v>
      </c>
      <c r="AC7" s="8">
        <v>17</v>
      </c>
      <c r="AD7" s="9">
        <v>17.333333333333332</v>
      </c>
      <c r="AE7" s="9">
        <v>0.47140452079103168</v>
      </c>
      <c r="AF7" s="24"/>
      <c r="AG7" s="7">
        <v>15</v>
      </c>
      <c r="AH7" s="8">
        <v>13</v>
      </c>
      <c r="AI7" s="8">
        <v>16</v>
      </c>
      <c r="AJ7" s="9">
        <v>14.666666666666666</v>
      </c>
      <c r="AK7" s="9">
        <v>1.247219128924647</v>
      </c>
    </row>
    <row r="8" spans="1:37" x14ac:dyDescent="0.35">
      <c r="A8" s="6" t="s">
        <v>8</v>
      </c>
      <c r="B8" s="24"/>
      <c r="C8" s="7">
        <v>40</v>
      </c>
      <c r="D8" s="8">
        <v>41</v>
      </c>
      <c r="E8" s="8">
        <v>39</v>
      </c>
      <c r="F8" s="9">
        <v>40</v>
      </c>
      <c r="G8" s="9">
        <v>0.81649658092772603</v>
      </c>
      <c r="H8" s="24"/>
      <c r="I8" s="7">
        <v>13</v>
      </c>
      <c r="J8" s="8">
        <v>11</v>
      </c>
      <c r="K8" s="8">
        <v>9</v>
      </c>
      <c r="L8" s="9">
        <v>11</v>
      </c>
      <c r="M8" s="9">
        <v>1.6329931618554521</v>
      </c>
      <c r="N8" s="24"/>
      <c r="O8" s="7">
        <v>0</v>
      </c>
      <c r="P8" s="8"/>
      <c r="Q8" s="8"/>
      <c r="R8" s="9">
        <v>0</v>
      </c>
      <c r="S8" s="9">
        <v>0</v>
      </c>
      <c r="T8" s="24"/>
      <c r="U8" s="7">
        <v>9</v>
      </c>
      <c r="V8" s="8">
        <v>8</v>
      </c>
      <c r="W8" s="8">
        <v>8</v>
      </c>
      <c r="X8" s="9">
        <v>8.3333333333333339</v>
      </c>
      <c r="Y8" s="9">
        <v>0.47140452079103168</v>
      </c>
      <c r="Z8" s="24"/>
      <c r="AA8" s="7">
        <v>12</v>
      </c>
      <c r="AB8" s="8">
        <v>11</v>
      </c>
      <c r="AC8" s="8">
        <v>10</v>
      </c>
      <c r="AD8" s="9">
        <v>11</v>
      </c>
      <c r="AE8" s="9">
        <v>0.81649658092772603</v>
      </c>
      <c r="AF8" s="24"/>
      <c r="AG8" s="7">
        <v>9</v>
      </c>
      <c r="AH8" s="8">
        <v>11</v>
      </c>
      <c r="AI8" s="8">
        <v>13</v>
      </c>
      <c r="AJ8" s="9">
        <v>11</v>
      </c>
      <c r="AK8" s="9">
        <v>1.6329931618554521</v>
      </c>
    </row>
    <row r="9" spans="1:37" ht="15.65" customHeight="1" x14ac:dyDescent="0.35">
      <c r="A9" s="24" t="s">
        <v>9</v>
      </c>
      <c r="B9" s="24"/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4"/>
      <c r="AH9" s="4"/>
      <c r="AI9" s="4"/>
      <c r="AJ9" s="5"/>
      <c r="AK9" s="5"/>
    </row>
    <row r="10" spans="1:37" x14ac:dyDescent="0.35">
      <c r="A10" s="11" t="s">
        <v>16</v>
      </c>
      <c r="B10" s="24" t="s">
        <v>23</v>
      </c>
      <c r="C10" s="7">
        <v>43</v>
      </c>
      <c r="D10" s="8">
        <v>44</v>
      </c>
      <c r="E10" s="8">
        <v>42</v>
      </c>
      <c r="F10" s="9">
        <v>43</v>
      </c>
      <c r="G10" s="9">
        <v>0.81649658092772603</v>
      </c>
      <c r="H10" s="24" t="s">
        <v>26</v>
      </c>
      <c r="I10" s="7">
        <v>10</v>
      </c>
      <c r="J10" s="8">
        <v>9</v>
      </c>
      <c r="K10" s="8">
        <v>8</v>
      </c>
      <c r="L10" s="9">
        <v>9</v>
      </c>
      <c r="M10" s="9">
        <v>0.81649658092772603</v>
      </c>
      <c r="N10" s="24" t="s">
        <v>27</v>
      </c>
      <c r="O10" s="7">
        <v>2</v>
      </c>
      <c r="P10" s="8">
        <v>2</v>
      </c>
      <c r="Q10" s="8">
        <v>3</v>
      </c>
      <c r="R10" s="9">
        <v>2.3333333333333335</v>
      </c>
      <c r="S10" s="9">
        <v>0.47140452079103168</v>
      </c>
      <c r="T10" s="24" t="s">
        <v>28</v>
      </c>
      <c r="U10" s="7">
        <v>7</v>
      </c>
      <c r="V10" s="8">
        <v>8</v>
      </c>
      <c r="W10" s="8">
        <v>9</v>
      </c>
      <c r="X10" s="9">
        <v>8</v>
      </c>
      <c r="Y10" s="9">
        <v>0.81649658092772603</v>
      </c>
      <c r="Z10" s="24" t="s">
        <v>31</v>
      </c>
      <c r="AA10" s="7">
        <v>8</v>
      </c>
      <c r="AB10" s="8">
        <v>9</v>
      </c>
      <c r="AC10" s="8">
        <v>9</v>
      </c>
      <c r="AD10" s="9">
        <v>8.6666666666666661</v>
      </c>
      <c r="AE10" s="9">
        <v>0.47140452079103168</v>
      </c>
      <c r="AF10" s="24" t="s">
        <v>30</v>
      </c>
      <c r="AG10" s="7">
        <v>11</v>
      </c>
      <c r="AH10" s="8">
        <v>8</v>
      </c>
      <c r="AI10" s="8">
        <v>7</v>
      </c>
      <c r="AJ10" s="9">
        <v>8.6666666666666661</v>
      </c>
      <c r="AK10" s="9">
        <v>1.699673171197595</v>
      </c>
    </row>
    <row r="11" spans="1:37" x14ac:dyDescent="0.35">
      <c r="A11" s="11" t="s">
        <v>11</v>
      </c>
      <c r="B11" s="24"/>
      <c r="C11" s="7">
        <v>44</v>
      </c>
      <c r="D11" s="8">
        <v>42</v>
      </c>
      <c r="E11" s="8">
        <v>42</v>
      </c>
      <c r="F11" s="9">
        <v>42.666666666666664</v>
      </c>
      <c r="G11" s="9">
        <v>0.94280904158206336</v>
      </c>
      <c r="H11" s="24"/>
      <c r="I11" s="7">
        <v>9</v>
      </c>
      <c r="J11" s="8">
        <v>8</v>
      </c>
      <c r="K11" s="8">
        <v>8</v>
      </c>
      <c r="L11" s="9">
        <v>8.3333333333333339</v>
      </c>
      <c r="M11" s="9">
        <v>0.47140452079103168</v>
      </c>
      <c r="N11" s="24"/>
      <c r="O11" s="7">
        <v>0</v>
      </c>
      <c r="P11" s="8"/>
      <c r="Q11" s="8"/>
      <c r="R11" s="9">
        <v>0</v>
      </c>
      <c r="S11" s="9">
        <v>0</v>
      </c>
      <c r="T11" s="24"/>
      <c r="U11" s="7">
        <v>13</v>
      </c>
      <c r="V11" s="8">
        <v>11</v>
      </c>
      <c r="W11" s="8">
        <v>14</v>
      </c>
      <c r="X11" s="9">
        <v>12.666666666666666</v>
      </c>
      <c r="Y11" s="9">
        <v>1.247219128924647</v>
      </c>
      <c r="Z11" s="24"/>
      <c r="AA11" s="7">
        <v>8</v>
      </c>
      <c r="AB11" s="8">
        <v>10</v>
      </c>
      <c r="AC11" s="8">
        <v>9</v>
      </c>
      <c r="AD11" s="9">
        <v>9</v>
      </c>
      <c r="AE11" s="9">
        <v>0.81649658092772603</v>
      </c>
      <c r="AF11" s="24"/>
      <c r="AG11" s="7">
        <v>5</v>
      </c>
      <c r="AH11" s="8">
        <v>4</v>
      </c>
      <c r="AI11" s="8">
        <v>4</v>
      </c>
      <c r="AJ11" s="9">
        <v>4.333333333333333</v>
      </c>
      <c r="AK11" s="9">
        <v>0.47140452079103168</v>
      </c>
    </row>
    <row r="12" spans="1:37" x14ac:dyDescent="0.35">
      <c r="A12" s="11" t="s">
        <v>13</v>
      </c>
      <c r="B12" s="24"/>
      <c r="C12" s="7">
        <v>42</v>
      </c>
      <c r="D12" s="8">
        <v>41</v>
      </c>
      <c r="E12" s="8">
        <v>41</v>
      </c>
      <c r="F12" s="9">
        <v>41.333333333333336</v>
      </c>
      <c r="G12" s="9">
        <v>0.47140452079103168</v>
      </c>
      <c r="H12" s="24"/>
      <c r="I12" s="7">
        <v>10</v>
      </c>
      <c r="J12" s="8">
        <v>10</v>
      </c>
      <c r="K12" s="8">
        <v>9</v>
      </c>
      <c r="L12" s="9">
        <v>9.6666666666666661</v>
      </c>
      <c r="M12" s="9">
        <v>0.47140452079103168</v>
      </c>
      <c r="N12" s="24"/>
      <c r="O12" s="7">
        <v>3</v>
      </c>
      <c r="P12" s="8">
        <v>3</v>
      </c>
      <c r="Q12" s="8">
        <v>2</v>
      </c>
      <c r="R12" s="9">
        <v>2.6666666666666665</v>
      </c>
      <c r="S12" s="9">
        <v>0.47140452079103168</v>
      </c>
      <c r="T12" s="24"/>
      <c r="U12" s="7">
        <v>4</v>
      </c>
      <c r="V12" s="8">
        <v>6</v>
      </c>
      <c r="W12" s="8">
        <v>4</v>
      </c>
      <c r="X12" s="9">
        <v>4.666666666666667</v>
      </c>
      <c r="Y12" s="9">
        <v>0.94280904158206336</v>
      </c>
      <c r="Z12" s="24"/>
      <c r="AA12" s="7">
        <v>7</v>
      </c>
      <c r="AB12" s="8">
        <v>9</v>
      </c>
      <c r="AC12" s="8">
        <v>9</v>
      </c>
      <c r="AD12" s="9">
        <v>8.3333333333333339</v>
      </c>
      <c r="AE12" s="9">
        <v>0.94280904158206336</v>
      </c>
      <c r="AF12" s="24"/>
      <c r="AG12" s="7">
        <v>8</v>
      </c>
      <c r="AH12" s="8">
        <v>9</v>
      </c>
      <c r="AI12" s="8">
        <v>9</v>
      </c>
      <c r="AJ12" s="10" t="s">
        <v>5</v>
      </c>
      <c r="AK12" s="10" t="s">
        <v>5</v>
      </c>
    </row>
    <row r="13" spans="1:37" x14ac:dyDescent="0.35">
      <c r="A13" s="11" t="s">
        <v>17</v>
      </c>
      <c r="B13" s="24"/>
      <c r="C13" s="7">
        <v>42</v>
      </c>
      <c r="D13" s="8">
        <v>40</v>
      </c>
      <c r="E13" s="8">
        <v>39</v>
      </c>
      <c r="F13" s="9">
        <v>40.333333333333336</v>
      </c>
      <c r="G13" s="9">
        <v>1.247219128924647</v>
      </c>
      <c r="H13" s="24"/>
      <c r="I13" s="7">
        <v>13</v>
      </c>
      <c r="J13" s="8">
        <v>14</v>
      </c>
      <c r="K13" s="8">
        <v>11</v>
      </c>
      <c r="L13" s="9">
        <v>12.666666666666666</v>
      </c>
      <c r="M13" s="9">
        <v>1.247219128924647</v>
      </c>
      <c r="N13" s="24"/>
      <c r="O13" s="7">
        <v>0</v>
      </c>
      <c r="P13" s="8"/>
      <c r="Q13" s="8"/>
      <c r="R13" s="9">
        <v>0</v>
      </c>
      <c r="S13" s="9">
        <v>0</v>
      </c>
      <c r="T13" s="24"/>
      <c r="U13" s="7">
        <v>7</v>
      </c>
      <c r="V13" s="8">
        <v>9</v>
      </c>
      <c r="W13" s="8">
        <v>9</v>
      </c>
      <c r="X13" s="9">
        <v>8.3333333333333339</v>
      </c>
      <c r="Y13" s="9">
        <v>0.94280904158206336</v>
      </c>
      <c r="Z13" s="24"/>
      <c r="AA13" s="7">
        <v>8</v>
      </c>
      <c r="AB13" s="8">
        <v>6</v>
      </c>
      <c r="AC13" s="8">
        <v>6</v>
      </c>
      <c r="AD13" s="10" t="s">
        <v>5</v>
      </c>
      <c r="AE13" s="10" t="s">
        <v>5</v>
      </c>
      <c r="AF13" s="24"/>
      <c r="AG13" s="7">
        <v>8</v>
      </c>
      <c r="AH13" s="8">
        <v>6</v>
      </c>
      <c r="AI13" s="8">
        <v>6</v>
      </c>
      <c r="AJ13" s="9">
        <v>6.666666666666667</v>
      </c>
      <c r="AK13" s="9">
        <v>0.94280904158206336</v>
      </c>
    </row>
    <row r="14" spans="1:37" x14ac:dyDescent="0.35">
      <c r="A14" s="11" t="s">
        <v>12</v>
      </c>
      <c r="B14" s="24"/>
      <c r="C14" s="7">
        <v>39</v>
      </c>
      <c r="D14" s="8">
        <v>35</v>
      </c>
      <c r="E14" s="8">
        <v>37</v>
      </c>
      <c r="F14" s="9">
        <v>37</v>
      </c>
      <c r="G14" s="9">
        <v>1.6329931618554521</v>
      </c>
      <c r="H14" s="24"/>
      <c r="I14" s="7">
        <v>11</v>
      </c>
      <c r="J14" s="8">
        <v>12</v>
      </c>
      <c r="K14" s="8">
        <v>11</v>
      </c>
      <c r="L14" s="9">
        <v>11.333333333333334</v>
      </c>
      <c r="M14" s="9">
        <v>0.47140452079103168</v>
      </c>
      <c r="N14" s="24"/>
      <c r="O14" s="7">
        <v>0</v>
      </c>
      <c r="P14" s="8"/>
      <c r="Q14" s="8"/>
      <c r="R14" s="9">
        <v>0</v>
      </c>
      <c r="S14" s="9">
        <v>0</v>
      </c>
      <c r="T14" s="24"/>
      <c r="U14" s="7">
        <v>10</v>
      </c>
      <c r="V14" s="8">
        <v>9</v>
      </c>
      <c r="W14" s="8">
        <v>12</v>
      </c>
      <c r="X14" s="9">
        <v>10.333333333333334</v>
      </c>
      <c r="Y14" s="9">
        <v>1.247219128924647</v>
      </c>
      <c r="Z14" s="24"/>
      <c r="AA14" s="7">
        <v>7</v>
      </c>
      <c r="AB14" s="8">
        <v>8</v>
      </c>
      <c r="AC14" s="8">
        <v>7</v>
      </c>
      <c r="AD14" s="9">
        <v>7.333333333333333</v>
      </c>
      <c r="AE14" s="9">
        <v>0.47140452079103168</v>
      </c>
      <c r="AF14" s="24"/>
      <c r="AG14" s="7">
        <v>6</v>
      </c>
      <c r="AH14" s="8">
        <v>6</v>
      </c>
      <c r="AI14" s="8">
        <v>6</v>
      </c>
      <c r="AJ14" s="9">
        <v>6</v>
      </c>
      <c r="AK14" s="9">
        <v>0</v>
      </c>
    </row>
    <row r="15" spans="1:37" x14ac:dyDescent="0.35">
      <c r="A15" s="11" t="s">
        <v>18</v>
      </c>
      <c r="B15" s="24"/>
      <c r="C15" s="7">
        <v>37</v>
      </c>
      <c r="D15" s="8">
        <v>39</v>
      </c>
      <c r="E15" s="8">
        <v>38</v>
      </c>
      <c r="F15" s="9">
        <v>38</v>
      </c>
      <c r="G15" s="9">
        <v>0.81649658092772603</v>
      </c>
      <c r="H15" s="24"/>
      <c r="I15" s="7">
        <v>9</v>
      </c>
      <c r="J15" s="8">
        <v>8</v>
      </c>
      <c r="K15" s="8">
        <v>8</v>
      </c>
      <c r="L15" s="9">
        <v>8.3333333333333339</v>
      </c>
      <c r="M15" s="9">
        <v>0.47140452079103168</v>
      </c>
      <c r="N15" s="24"/>
      <c r="O15" s="7">
        <v>5</v>
      </c>
      <c r="P15" s="8">
        <v>4</v>
      </c>
      <c r="Q15" s="8">
        <v>6</v>
      </c>
      <c r="R15" s="9">
        <v>5</v>
      </c>
      <c r="S15" s="9">
        <v>0.81649658092772603</v>
      </c>
      <c r="T15" s="24"/>
      <c r="U15" s="7">
        <v>9</v>
      </c>
      <c r="V15" s="8">
        <v>11</v>
      </c>
      <c r="W15" s="8">
        <v>12</v>
      </c>
      <c r="X15" s="9">
        <v>10.666666666666666</v>
      </c>
      <c r="Y15" s="9">
        <v>1.247219128924647</v>
      </c>
      <c r="Z15" s="24"/>
      <c r="AA15" s="7">
        <v>9</v>
      </c>
      <c r="AB15" s="8">
        <v>9</v>
      </c>
      <c r="AC15" s="8">
        <v>11</v>
      </c>
      <c r="AD15" s="9">
        <v>9.6666666666666661</v>
      </c>
      <c r="AE15" s="9">
        <v>0.94280904158206336</v>
      </c>
      <c r="AF15" s="24"/>
      <c r="AG15" s="7">
        <v>9</v>
      </c>
      <c r="AH15" s="8">
        <v>6</v>
      </c>
      <c r="AI15" s="8">
        <v>7</v>
      </c>
      <c r="AJ15" s="10" t="s">
        <v>5</v>
      </c>
      <c r="AK15" s="10" t="s">
        <v>5</v>
      </c>
    </row>
    <row r="16" spans="1:37" x14ac:dyDescent="0.35">
      <c r="A16" s="11" t="s">
        <v>10</v>
      </c>
      <c r="B16" s="24"/>
      <c r="C16" s="7">
        <v>36</v>
      </c>
      <c r="D16" s="8">
        <v>41</v>
      </c>
      <c r="E16" s="8">
        <v>40</v>
      </c>
      <c r="F16" s="9">
        <v>39</v>
      </c>
      <c r="G16" s="9">
        <v>2.1602468994692869</v>
      </c>
      <c r="H16" s="24"/>
      <c r="I16" s="7">
        <v>12</v>
      </c>
      <c r="J16" s="8">
        <v>11</v>
      </c>
      <c r="K16" s="8">
        <v>12</v>
      </c>
      <c r="L16" s="9">
        <v>11.666666666666666</v>
      </c>
      <c r="M16" s="9">
        <v>0.47140452079103168</v>
      </c>
      <c r="N16" s="24"/>
      <c r="O16" s="7">
        <v>0</v>
      </c>
      <c r="P16" s="8"/>
      <c r="Q16" s="8"/>
      <c r="R16" s="9">
        <v>0</v>
      </c>
      <c r="S16" s="9">
        <v>0</v>
      </c>
      <c r="T16" s="24"/>
      <c r="U16" s="7">
        <v>8</v>
      </c>
      <c r="V16" s="8">
        <v>9</v>
      </c>
      <c r="W16" s="8">
        <v>9</v>
      </c>
      <c r="X16" s="9">
        <v>8.6666666666666661</v>
      </c>
      <c r="Y16" s="9">
        <v>0.47140452079103168</v>
      </c>
      <c r="Z16" s="24"/>
      <c r="AA16" s="7">
        <v>7</v>
      </c>
      <c r="AB16" s="8">
        <v>8</v>
      </c>
      <c r="AC16" s="8">
        <v>9</v>
      </c>
      <c r="AD16" s="9">
        <v>8</v>
      </c>
      <c r="AE16" s="9">
        <v>0.81649658092772603</v>
      </c>
      <c r="AF16" s="24"/>
      <c r="AG16" s="7">
        <v>7</v>
      </c>
      <c r="AH16" s="8">
        <v>8</v>
      </c>
      <c r="AI16" s="8">
        <v>9</v>
      </c>
      <c r="AJ16" s="9">
        <v>8</v>
      </c>
      <c r="AK16" s="9">
        <v>0.81649658092772603</v>
      </c>
    </row>
    <row r="17" spans="1:37" x14ac:dyDescent="0.35">
      <c r="A17" s="11" t="s">
        <v>19</v>
      </c>
      <c r="B17" s="24"/>
      <c r="C17" s="7">
        <v>41</v>
      </c>
      <c r="D17" s="1">
        <v>40</v>
      </c>
      <c r="E17" s="1">
        <v>41</v>
      </c>
      <c r="F17" s="12">
        <v>40.666666666666664</v>
      </c>
      <c r="G17" s="12">
        <v>0.47140452079103168</v>
      </c>
      <c r="H17" s="24"/>
      <c r="I17" s="7">
        <v>11</v>
      </c>
      <c r="J17" s="1">
        <v>11</v>
      </c>
      <c r="K17" s="1">
        <v>13</v>
      </c>
      <c r="L17" s="9">
        <v>11.666666666666666</v>
      </c>
      <c r="M17" s="9">
        <v>0.94280904158206336</v>
      </c>
      <c r="N17" s="24"/>
      <c r="O17" s="7">
        <v>0</v>
      </c>
      <c r="P17" s="1"/>
      <c r="Q17" s="1"/>
      <c r="R17" s="9">
        <v>0</v>
      </c>
      <c r="S17" s="9">
        <v>0</v>
      </c>
      <c r="T17" s="24"/>
      <c r="U17" s="7">
        <v>9</v>
      </c>
      <c r="V17" s="1">
        <v>11</v>
      </c>
      <c r="W17" s="1">
        <v>8</v>
      </c>
      <c r="X17" s="9">
        <v>9.3333333333333339</v>
      </c>
      <c r="Y17" s="9">
        <v>1.247219128924647</v>
      </c>
      <c r="Z17" s="24"/>
      <c r="AA17" s="7">
        <v>10</v>
      </c>
      <c r="AB17" s="1">
        <v>9</v>
      </c>
      <c r="AC17" s="1">
        <v>9</v>
      </c>
      <c r="AD17" s="9">
        <v>9.3333333333333339</v>
      </c>
      <c r="AE17" s="9">
        <v>0.47140452079103168</v>
      </c>
      <c r="AF17" s="24"/>
      <c r="AG17" s="7">
        <v>11</v>
      </c>
      <c r="AH17" s="1">
        <v>12</v>
      </c>
      <c r="AI17" s="1">
        <v>12</v>
      </c>
      <c r="AJ17" s="9">
        <v>11.666666666666666</v>
      </c>
      <c r="AK17" s="9">
        <v>0.47140452079103168</v>
      </c>
    </row>
    <row r="18" spans="1:37" x14ac:dyDescent="0.3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</row>
    <row r="19" spans="1:37" x14ac:dyDescent="0.35">
      <c r="A19" s="11" t="s">
        <v>20</v>
      </c>
      <c r="B19" s="20" t="s">
        <v>24</v>
      </c>
      <c r="C19" s="7">
        <v>38</v>
      </c>
      <c r="D19" s="1">
        <v>36</v>
      </c>
      <c r="E19" s="1">
        <v>35</v>
      </c>
      <c r="F19" s="9">
        <v>36.333333333333336</v>
      </c>
      <c r="G19" s="9">
        <v>1.247219128924647</v>
      </c>
      <c r="H19" s="23" t="s">
        <v>26</v>
      </c>
      <c r="I19" s="7">
        <v>9</v>
      </c>
      <c r="J19" s="1">
        <v>8</v>
      </c>
      <c r="K19" s="1">
        <v>10</v>
      </c>
      <c r="L19" s="9">
        <v>9</v>
      </c>
      <c r="M19" s="9">
        <v>0.81649658092772603</v>
      </c>
      <c r="N19" s="19" t="s">
        <v>27</v>
      </c>
      <c r="O19" s="7">
        <v>6</v>
      </c>
      <c r="P19" s="1">
        <v>7</v>
      </c>
      <c r="Q19" s="1">
        <v>6</v>
      </c>
      <c r="R19" s="9">
        <v>6.333333333333333</v>
      </c>
      <c r="S19" s="9">
        <v>0.47140452079103168</v>
      </c>
      <c r="T19" s="19" t="s">
        <v>28</v>
      </c>
      <c r="U19" s="7">
        <v>7</v>
      </c>
      <c r="V19" s="1">
        <v>8</v>
      </c>
      <c r="W19" s="1">
        <v>8</v>
      </c>
      <c r="X19" s="9">
        <v>7.666666666666667</v>
      </c>
      <c r="Y19" s="9">
        <v>0.47140452079103168</v>
      </c>
      <c r="Z19" s="19" t="s">
        <v>31</v>
      </c>
      <c r="AA19" s="7">
        <v>7</v>
      </c>
      <c r="AB19" s="1">
        <v>8</v>
      </c>
      <c r="AC19" s="1">
        <v>9</v>
      </c>
      <c r="AD19" s="9">
        <v>8</v>
      </c>
      <c r="AE19" s="9">
        <v>0.81649658092772603</v>
      </c>
      <c r="AF19" s="19" t="s">
        <v>30</v>
      </c>
      <c r="AG19" s="7">
        <v>6</v>
      </c>
      <c r="AH19" s="1">
        <v>7</v>
      </c>
      <c r="AI19" s="1">
        <v>7</v>
      </c>
      <c r="AJ19" s="9">
        <v>6.666666666666667</v>
      </c>
      <c r="AK19" s="9">
        <v>0.47140452079103168</v>
      </c>
    </row>
    <row r="20" spans="1:37" x14ac:dyDescent="0.35">
      <c r="A20" s="11" t="s">
        <v>21</v>
      </c>
      <c r="B20" s="21"/>
      <c r="C20" s="7">
        <v>39</v>
      </c>
      <c r="D20" s="1">
        <v>41</v>
      </c>
      <c r="E20" s="1">
        <v>40</v>
      </c>
      <c r="F20" s="9">
        <v>40</v>
      </c>
      <c r="G20" s="9">
        <v>0.81649658092772603</v>
      </c>
      <c r="H20" s="23"/>
      <c r="I20" s="7">
        <v>8</v>
      </c>
      <c r="J20" s="1">
        <v>7</v>
      </c>
      <c r="K20" s="1">
        <v>6</v>
      </c>
      <c r="L20" s="9">
        <v>7</v>
      </c>
      <c r="M20" s="9">
        <v>0.81649658092772603</v>
      </c>
      <c r="N20" s="19"/>
      <c r="O20" s="7">
        <v>4</v>
      </c>
      <c r="P20" s="1">
        <v>3</v>
      </c>
      <c r="Q20" s="1">
        <v>5</v>
      </c>
      <c r="R20" s="9">
        <v>4</v>
      </c>
      <c r="S20" s="9">
        <v>0.81649658092772603</v>
      </c>
      <c r="T20" s="19"/>
      <c r="U20" s="7">
        <v>6</v>
      </c>
      <c r="V20" s="1">
        <v>7</v>
      </c>
      <c r="W20" s="1">
        <v>7</v>
      </c>
      <c r="X20" s="9">
        <v>6.666666666666667</v>
      </c>
      <c r="Y20" s="9">
        <v>0.47140452079103168</v>
      </c>
      <c r="Z20" s="19"/>
      <c r="AA20" s="7">
        <v>3</v>
      </c>
      <c r="AB20" s="1">
        <v>4</v>
      </c>
      <c r="AC20" s="1">
        <v>4</v>
      </c>
      <c r="AD20" s="9">
        <v>3.6666666666666665</v>
      </c>
      <c r="AE20" s="9">
        <v>0.47140452079103168</v>
      </c>
      <c r="AF20" s="19"/>
      <c r="AG20" s="7">
        <v>6</v>
      </c>
      <c r="AH20" s="1">
        <v>9</v>
      </c>
      <c r="AI20" s="1">
        <v>8</v>
      </c>
      <c r="AJ20" s="9">
        <v>7.666666666666667</v>
      </c>
      <c r="AK20" s="9">
        <v>1.247219128924647</v>
      </c>
    </row>
    <row r="21" spans="1:37" x14ac:dyDescent="0.35">
      <c r="A21" s="11" t="s">
        <v>22</v>
      </c>
      <c r="B21" s="22"/>
      <c r="C21" s="7">
        <v>45</v>
      </c>
      <c r="D21" s="1">
        <v>50</v>
      </c>
      <c r="E21" s="1">
        <v>49</v>
      </c>
      <c r="F21" s="9">
        <v>48</v>
      </c>
      <c r="G21" s="9">
        <v>2.1602468994692869</v>
      </c>
      <c r="H21" s="23"/>
      <c r="I21" s="7">
        <v>10</v>
      </c>
      <c r="J21" s="1">
        <v>11</v>
      </c>
      <c r="K21" s="1">
        <v>14</v>
      </c>
      <c r="L21" s="9">
        <v>11.666666666666666</v>
      </c>
      <c r="M21" s="9">
        <v>1.699673171197595</v>
      </c>
      <c r="N21" s="19"/>
      <c r="O21" s="7">
        <v>6</v>
      </c>
      <c r="P21" s="1">
        <v>6</v>
      </c>
      <c r="Q21" s="1">
        <v>5</v>
      </c>
      <c r="R21" s="9">
        <v>5.666666666666667</v>
      </c>
      <c r="S21" s="9">
        <v>0.47140452079103168</v>
      </c>
      <c r="T21" s="19"/>
      <c r="U21" s="7">
        <v>4</v>
      </c>
      <c r="V21" s="1">
        <v>5</v>
      </c>
      <c r="W21" s="1">
        <v>3</v>
      </c>
      <c r="X21" s="9">
        <v>4</v>
      </c>
      <c r="Y21" s="9">
        <v>0.81649658092772603</v>
      </c>
      <c r="Z21" s="19"/>
      <c r="AA21" s="7">
        <v>8</v>
      </c>
      <c r="AB21" s="1">
        <v>8</v>
      </c>
      <c r="AC21" s="1">
        <v>7</v>
      </c>
      <c r="AD21" s="9">
        <v>7.666666666666667</v>
      </c>
      <c r="AE21" s="9">
        <v>0.47140452079103168</v>
      </c>
      <c r="AF21" s="19"/>
      <c r="AG21" s="7">
        <v>10</v>
      </c>
      <c r="AH21" s="1">
        <v>11</v>
      </c>
      <c r="AI21" s="1">
        <v>12</v>
      </c>
      <c r="AJ21" s="9">
        <v>11</v>
      </c>
      <c r="AK21" s="9">
        <v>0.81649658092772603</v>
      </c>
    </row>
    <row r="28" spans="1:37" ht="43.5" x14ac:dyDescent="0.35">
      <c r="D28" s="14" t="s">
        <v>0</v>
      </c>
      <c r="E28" s="14" t="s">
        <v>106</v>
      </c>
      <c r="F28" s="14" t="s">
        <v>32</v>
      </c>
      <c r="G28" s="14" t="s">
        <v>33</v>
      </c>
      <c r="H28" s="14" t="s">
        <v>34</v>
      </c>
      <c r="I28" s="14" t="s">
        <v>35</v>
      </c>
      <c r="J28" s="14" t="s">
        <v>36</v>
      </c>
    </row>
    <row r="29" spans="1:37" ht="43.5" x14ac:dyDescent="0.35">
      <c r="D29" s="16" t="s">
        <v>37</v>
      </c>
      <c r="E29" s="15"/>
      <c r="F29" s="15"/>
      <c r="G29" s="15"/>
      <c r="H29" s="15"/>
      <c r="I29" s="15"/>
      <c r="J29" s="15"/>
    </row>
    <row r="30" spans="1:37" ht="29" x14ac:dyDescent="0.35">
      <c r="D30" s="17" t="s">
        <v>3</v>
      </c>
      <c r="E30" s="15" t="s">
        <v>38</v>
      </c>
      <c r="F30" s="15" t="s">
        <v>39</v>
      </c>
      <c r="G30" s="15" t="s">
        <v>40</v>
      </c>
      <c r="H30" s="15" t="s">
        <v>41</v>
      </c>
      <c r="I30" s="15" t="s">
        <v>42</v>
      </c>
      <c r="J30" s="15" t="s">
        <v>43</v>
      </c>
    </row>
    <row r="31" spans="1:37" ht="43.5" x14ac:dyDescent="0.35">
      <c r="D31" s="17" t="s">
        <v>4</v>
      </c>
      <c r="E31" s="15" t="s">
        <v>44</v>
      </c>
      <c r="F31" s="15" t="s">
        <v>45</v>
      </c>
      <c r="G31" s="15" t="s">
        <v>46</v>
      </c>
      <c r="H31" s="15" t="s">
        <v>47</v>
      </c>
      <c r="I31" s="15" t="s">
        <v>48</v>
      </c>
      <c r="J31" s="15" t="s">
        <v>49</v>
      </c>
    </row>
    <row r="32" spans="1:37" ht="29" x14ac:dyDescent="0.35">
      <c r="D32" s="17" t="s">
        <v>6</v>
      </c>
      <c r="E32" s="15" t="s">
        <v>50</v>
      </c>
      <c r="F32" s="15" t="s">
        <v>51</v>
      </c>
      <c r="G32" s="15" t="s">
        <v>52</v>
      </c>
      <c r="H32" s="15" t="s">
        <v>53</v>
      </c>
      <c r="I32" s="15" t="s">
        <v>54</v>
      </c>
      <c r="J32" s="15" t="s">
        <v>39</v>
      </c>
    </row>
    <row r="33" spans="4:10" ht="43.5" x14ac:dyDescent="0.35">
      <c r="D33" s="17" t="s">
        <v>7</v>
      </c>
      <c r="E33" s="15" t="s">
        <v>81</v>
      </c>
      <c r="F33" s="15" t="s">
        <v>76</v>
      </c>
      <c r="G33" s="15" t="s">
        <v>46</v>
      </c>
      <c r="H33" s="15" t="s">
        <v>82</v>
      </c>
      <c r="I33" s="15" t="s">
        <v>83</v>
      </c>
      <c r="J33" s="15" t="s">
        <v>84</v>
      </c>
    </row>
    <row r="34" spans="4:10" ht="29" x14ac:dyDescent="0.35">
      <c r="D34" s="17" t="s">
        <v>8</v>
      </c>
      <c r="E34" s="15" t="s">
        <v>72</v>
      </c>
      <c r="F34" s="15" t="s">
        <v>85</v>
      </c>
      <c r="G34" s="15" t="s">
        <v>46</v>
      </c>
      <c r="H34" s="15" t="s">
        <v>63</v>
      </c>
      <c r="I34" s="15" t="s">
        <v>80</v>
      </c>
      <c r="J34" s="15" t="s">
        <v>85</v>
      </c>
    </row>
    <row r="35" spans="4:10" ht="43.5" x14ac:dyDescent="0.35">
      <c r="D35" s="16" t="s">
        <v>55</v>
      </c>
      <c r="E35" s="15"/>
      <c r="F35" s="15"/>
      <c r="G35" s="15"/>
      <c r="H35" s="15"/>
      <c r="I35" s="15"/>
      <c r="J35" s="15"/>
    </row>
    <row r="36" spans="4:10" ht="43.5" x14ac:dyDescent="0.35">
      <c r="D36" s="17" t="s">
        <v>56</v>
      </c>
      <c r="E36" s="15" t="s">
        <v>57</v>
      </c>
      <c r="F36" s="15" t="s">
        <v>58</v>
      </c>
      <c r="G36" s="15" t="s">
        <v>59</v>
      </c>
      <c r="H36" s="15" t="s">
        <v>60</v>
      </c>
      <c r="I36" s="15" t="s">
        <v>48</v>
      </c>
      <c r="J36" s="15" t="s">
        <v>61</v>
      </c>
    </row>
    <row r="37" spans="4:10" ht="29" x14ac:dyDescent="0.35">
      <c r="D37" s="17" t="s">
        <v>11</v>
      </c>
      <c r="E37" s="15" t="s">
        <v>62</v>
      </c>
      <c r="F37" s="15" t="s">
        <v>63</v>
      </c>
      <c r="G37" s="15" t="s">
        <v>46</v>
      </c>
      <c r="H37" s="15" t="s">
        <v>64</v>
      </c>
      <c r="I37" s="15" t="s">
        <v>58</v>
      </c>
      <c r="J37" s="15" t="s">
        <v>65</v>
      </c>
    </row>
    <row r="38" spans="4:10" ht="43.5" x14ac:dyDescent="0.35">
      <c r="D38" s="17" t="s">
        <v>13</v>
      </c>
      <c r="E38" s="15" t="s">
        <v>86</v>
      </c>
      <c r="F38" s="15" t="s">
        <v>87</v>
      </c>
      <c r="G38" s="15" t="s">
        <v>88</v>
      </c>
      <c r="H38" s="15" t="s">
        <v>41</v>
      </c>
      <c r="I38" s="15" t="s">
        <v>89</v>
      </c>
      <c r="J38" s="15" t="s">
        <v>163</v>
      </c>
    </row>
    <row r="39" spans="4:10" ht="29" x14ac:dyDescent="0.35">
      <c r="D39" s="17" t="s">
        <v>90</v>
      </c>
      <c r="E39" s="15" t="s">
        <v>91</v>
      </c>
      <c r="F39" s="15" t="s">
        <v>64</v>
      </c>
      <c r="G39" s="15" t="s">
        <v>46</v>
      </c>
      <c r="H39" s="15" t="s">
        <v>89</v>
      </c>
      <c r="I39" s="15" t="s">
        <v>164</v>
      </c>
      <c r="J39" s="15" t="s">
        <v>92</v>
      </c>
    </row>
    <row r="40" spans="4:10" ht="29" x14ac:dyDescent="0.35">
      <c r="D40" s="17" t="s">
        <v>12</v>
      </c>
      <c r="E40" s="15" t="s">
        <v>93</v>
      </c>
      <c r="F40" s="15" t="s">
        <v>94</v>
      </c>
      <c r="G40" s="15" t="s">
        <v>46</v>
      </c>
      <c r="H40" s="15" t="s">
        <v>95</v>
      </c>
      <c r="I40" s="15" t="s">
        <v>42</v>
      </c>
      <c r="J40" s="15" t="s">
        <v>96</v>
      </c>
    </row>
    <row r="41" spans="4:10" ht="43.5" x14ac:dyDescent="0.35">
      <c r="D41" s="17" t="s">
        <v>97</v>
      </c>
      <c r="E41" s="15" t="s">
        <v>98</v>
      </c>
      <c r="F41" s="15" t="s">
        <v>63</v>
      </c>
      <c r="G41" s="15" t="s">
        <v>99</v>
      </c>
      <c r="H41" s="15" t="s">
        <v>100</v>
      </c>
      <c r="I41" s="15" t="s">
        <v>101</v>
      </c>
      <c r="J41" s="15" t="s">
        <v>165</v>
      </c>
    </row>
    <row r="42" spans="4:10" ht="58" x14ac:dyDescent="0.35">
      <c r="D42" s="17" t="s">
        <v>10</v>
      </c>
      <c r="E42" s="15" t="s">
        <v>102</v>
      </c>
      <c r="F42" s="15" t="s">
        <v>103</v>
      </c>
      <c r="G42" s="15" t="s">
        <v>46</v>
      </c>
      <c r="H42" s="15" t="s">
        <v>48</v>
      </c>
      <c r="I42" s="15" t="s">
        <v>60</v>
      </c>
      <c r="J42" s="15" t="s">
        <v>60</v>
      </c>
    </row>
    <row r="43" spans="4:10" ht="29" x14ac:dyDescent="0.35">
      <c r="D43" s="17" t="s">
        <v>19</v>
      </c>
      <c r="E43" s="15" t="s">
        <v>50</v>
      </c>
      <c r="F43" s="15" t="s">
        <v>104</v>
      </c>
      <c r="G43" s="15" t="s">
        <v>46</v>
      </c>
      <c r="H43" s="15" t="s">
        <v>105</v>
      </c>
      <c r="I43" s="15" t="s">
        <v>45</v>
      </c>
      <c r="J43" s="15" t="s">
        <v>103</v>
      </c>
    </row>
    <row r="44" spans="4:10" ht="29" x14ac:dyDescent="0.35">
      <c r="D44" s="17"/>
      <c r="E44" s="16" t="s">
        <v>24</v>
      </c>
      <c r="F44" s="14" t="s">
        <v>32</v>
      </c>
      <c r="G44" s="14" t="s">
        <v>33</v>
      </c>
      <c r="H44" s="14" t="s">
        <v>34</v>
      </c>
      <c r="I44" s="14" t="s">
        <v>35</v>
      </c>
      <c r="J44" s="14" t="s">
        <v>36</v>
      </c>
    </row>
    <row r="45" spans="4:10" ht="14.5" x14ac:dyDescent="0.35">
      <c r="D45" s="16" t="s">
        <v>66</v>
      </c>
      <c r="E45" s="15"/>
      <c r="F45" s="15"/>
      <c r="G45" s="15"/>
      <c r="H45" s="15"/>
      <c r="I45" s="15"/>
      <c r="J45" s="15"/>
    </row>
    <row r="46" spans="4:10" ht="58" x14ac:dyDescent="0.35">
      <c r="D46" s="17" t="s">
        <v>67</v>
      </c>
      <c r="E46" s="15" t="s">
        <v>68</v>
      </c>
      <c r="F46" s="15" t="s">
        <v>58</v>
      </c>
      <c r="G46" s="15" t="s">
        <v>69</v>
      </c>
      <c r="H46" s="15" t="s">
        <v>70</v>
      </c>
      <c r="I46" s="15" t="s">
        <v>60</v>
      </c>
      <c r="J46" s="15" t="s">
        <v>71</v>
      </c>
    </row>
    <row r="47" spans="4:10" ht="29" x14ac:dyDescent="0.35">
      <c r="D47" s="17" t="s">
        <v>21</v>
      </c>
      <c r="E47" s="15" t="s">
        <v>72</v>
      </c>
      <c r="F47" s="15" t="s">
        <v>73</v>
      </c>
      <c r="G47" s="15" t="s">
        <v>74</v>
      </c>
      <c r="H47" s="15" t="s">
        <v>71</v>
      </c>
      <c r="I47" s="15" t="s">
        <v>75</v>
      </c>
      <c r="J47" s="15" t="s">
        <v>76</v>
      </c>
    </row>
    <row r="48" spans="4:10" ht="29" x14ac:dyDescent="0.35">
      <c r="D48" s="17" t="s">
        <v>22</v>
      </c>
      <c r="E48" s="15" t="s">
        <v>77</v>
      </c>
      <c r="F48" s="15" t="s">
        <v>78</v>
      </c>
      <c r="G48" s="15" t="s">
        <v>79</v>
      </c>
      <c r="H48" s="15" t="s">
        <v>74</v>
      </c>
      <c r="I48" s="15" t="s">
        <v>70</v>
      </c>
      <c r="J48" s="15" t="s">
        <v>80</v>
      </c>
    </row>
  </sheetData>
  <mergeCells count="22">
    <mergeCell ref="B10:B17"/>
    <mergeCell ref="H10:H17"/>
    <mergeCell ref="N10:N17"/>
    <mergeCell ref="A1:A2"/>
    <mergeCell ref="B1:AF1"/>
    <mergeCell ref="A3:AF3"/>
    <mergeCell ref="A9:AF9"/>
    <mergeCell ref="B4:B8"/>
    <mergeCell ref="N4:N8"/>
    <mergeCell ref="H4:H8"/>
    <mergeCell ref="AF4:AF8"/>
    <mergeCell ref="Z4:Z8"/>
    <mergeCell ref="T4:T8"/>
    <mergeCell ref="T10:T17"/>
    <mergeCell ref="Z10:Z17"/>
    <mergeCell ref="AF10:AF17"/>
    <mergeCell ref="Z19:Z21"/>
    <mergeCell ref="AF19:AF21"/>
    <mergeCell ref="B19:B21"/>
    <mergeCell ref="H19:H21"/>
    <mergeCell ref="N19:N21"/>
    <mergeCell ref="T19:T2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7"/>
  <sheetViews>
    <sheetView tabSelected="1" topLeftCell="A82" workbookViewId="0">
      <selection activeCell="N10" sqref="N10"/>
    </sheetView>
  </sheetViews>
  <sheetFormatPr defaultRowHeight="14.5" x14ac:dyDescent="0.35"/>
  <cols>
    <col min="1" max="1" width="8.7265625" style="13"/>
    <col min="2" max="2" width="21.26953125" style="13" customWidth="1"/>
    <col min="3" max="12" width="8.7265625" style="13"/>
  </cols>
  <sheetData>
    <row r="1" spans="1:12" ht="15" thickBot="1" x14ac:dyDescent="0.4"/>
    <row r="2" spans="1:12" ht="15" thickBot="1" x14ac:dyDescent="0.4">
      <c r="A2" s="28" t="s">
        <v>166</v>
      </c>
      <c r="B2" s="29" t="s">
        <v>167</v>
      </c>
      <c r="C2" s="30" t="s">
        <v>168</v>
      </c>
      <c r="D2" s="30"/>
      <c r="E2" s="30"/>
      <c r="F2" s="30"/>
      <c r="G2" s="30"/>
      <c r="H2" s="30"/>
      <c r="I2" s="30"/>
      <c r="J2" s="30"/>
      <c r="K2" s="30"/>
      <c r="L2" s="30"/>
    </row>
    <row r="3" spans="1:12" x14ac:dyDescent="0.35">
      <c r="A3" s="28"/>
      <c r="B3" s="31"/>
      <c r="C3" s="32">
        <v>500</v>
      </c>
      <c r="D3" s="32">
        <v>250</v>
      </c>
      <c r="E3" s="32">
        <v>125</v>
      </c>
      <c r="F3" s="32">
        <v>62.5</v>
      </c>
      <c r="G3" s="32">
        <v>31.2</v>
      </c>
      <c r="H3" s="32">
        <v>15.6</v>
      </c>
      <c r="I3" s="32">
        <v>7.8</v>
      </c>
      <c r="J3" s="32">
        <v>3.9</v>
      </c>
      <c r="K3" s="32">
        <v>1.95</v>
      </c>
      <c r="L3" s="32">
        <v>0.98</v>
      </c>
    </row>
    <row r="4" spans="1:12" x14ac:dyDescent="0.35">
      <c r="A4" s="33" t="s">
        <v>32</v>
      </c>
      <c r="B4" s="34" t="s">
        <v>37</v>
      </c>
      <c r="C4" s="35"/>
      <c r="D4" s="35"/>
      <c r="E4" s="35"/>
      <c r="F4" s="35"/>
      <c r="G4" s="35"/>
      <c r="H4" s="35"/>
      <c r="I4" s="35"/>
      <c r="J4" s="35"/>
      <c r="K4" s="35"/>
      <c r="L4" s="35"/>
    </row>
    <row r="5" spans="1:12" x14ac:dyDescent="0.35">
      <c r="A5" s="33"/>
      <c r="B5" s="36" t="s">
        <v>3</v>
      </c>
      <c r="C5" s="37" t="s">
        <v>5</v>
      </c>
      <c r="D5" s="37" t="s">
        <v>5</v>
      </c>
      <c r="E5" s="37" t="s">
        <v>5</v>
      </c>
      <c r="F5" s="37" t="s">
        <v>5</v>
      </c>
      <c r="G5" s="37" t="s">
        <v>169</v>
      </c>
      <c r="H5" s="37" t="s">
        <v>169</v>
      </c>
      <c r="I5" s="37" t="s">
        <v>169</v>
      </c>
      <c r="J5" s="37" t="s">
        <v>169</v>
      </c>
      <c r="K5" s="37" t="s">
        <v>169</v>
      </c>
      <c r="L5" s="37" t="s">
        <v>169</v>
      </c>
    </row>
    <row r="6" spans="1:12" x14ac:dyDescent="0.35">
      <c r="A6" s="33"/>
      <c r="B6" s="36" t="s">
        <v>4</v>
      </c>
      <c r="C6" s="37" t="s">
        <v>5</v>
      </c>
      <c r="D6" s="37" t="s">
        <v>5</v>
      </c>
      <c r="E6" s="37" t="s">
        <v>5</v>
      </c>
      <c r="F6" s="37" t="s">
        <v>169</v>
      </c>
      <c r="G6" s="37" t="s">
        <v>169</v>
      </c>
      <c r="H6" s="37" t="s">
        <v>169</v>
      </c>
      <c r="I6" s="37" t="s">
        <v>169</v>
      </c>
      <c r="J6" s="37" t="s">
        <v>169</v>
      </c>
      <c r="K6" s="37" t="s">
        <v>169</v>
      </c>
      <c r="L6" s="37" t="s">
        <v>169</v>
      </c>
    </row>
    <row r="7" spans="1:12" x14ac:dyDescent="0.35">
      <c r="A7" s="33"/>
      <c r="B7" s="36" t="s">
        <v>6</v>
      </c>
      <c r="C7" s="37" t="s">
        <v>5</v>
      </c>
      <c r="D7" s="37" t="s">
        <v>5</v>
      </c>
      <c r="E7" s="37" t="s">
        <v>5</v>
      </c>
      <c r="F7" s="37" t="s">
        <v>5</v>
      </c>
      <c r="G7" s="37" t="s">
        <v>5</v>
      </c>
      <c r="H7" s="37" t="s">
        <v>5</v>
      </c>
      <c r="I7" s="37" t="s">
        <v>169</v>
      </c>
      <c r="J7" s="37" t="s">
        <v>169</v>
      </c>
      <c r="K7" s="37" t="s">
        <v>169</v>
      </c>
      <c r="L7" s="37" t="s">
        <v>169</v>
      </c>
    </row>
    <row r="8" spans="1:12" x14ac:dyDescent="0.35">
      <c r="A8" s="33"/>
      <c r="B8" s="36" t="s">
        <v>7</v>
      </c>
      <c r="C8" s="37" t="s">
        <v>5</v>
      </c>
      <c r="D8" s="37" t="s">
        <v>5</v>
      </c>
      <c r="E8" s="37" t="s">
        <v>169</v>
      </c>
      <c r="F8" s="37" t="s">
        <v>169</v>
      </c>
      <c r="G8" s="37" t="s">
        <v>169</v>
      </c>
      <c r="H8" s="37" t="s">
        <v>169</v>
      </c>
      <c r="I8" s="37" t="s">
        <v>169</v>
      </c>
      <c r="J8" s="37" t="s">
        <v>169</v>
      </c>
      <c r="K8" s="37" t="s">
        <v>169</v>
      </c>
      <c r="L8" s="37" t="s">
        <v>169</v>
      </c>
    </row>
    <row r="9" spans="1:12" x14ac:dyDescent="0.35">
      <c r="A9" s="33"/>
      <c r="B9" s="36" t="s">
        <v>8</v>
      </c>
      <c r="C9" s="37" t="s">
        <v>5</v>
      </c>
      <c r="D9" s="37" t="s">
        <v>5</v>
      </c>
      <c r="E9" s="37" t="s">
        <v>5</v>
      </c>
      <c r="F9" s="37" t="s">
        <v>5</v>
      </c>
      <c r="G9" s="37" t="s">
        <v>169</v>
      </c>
      <c r="H9" s="37" t="s">
        <v>169</v>
      </c>
      <c r="I9" s="37" t="s">
        <v>169</v>
      </c>
      <c r="J9" s="37" t="s">
        <v>169</v>
      </c>
      <c r="K9" s="37" t="s">
        <v>169</v>
      </c>
      <c r="L9" s="37" t="s">
        <v>169</v>
      </c>
    </row>
    <row r="10" spans="1:12" ht="28" x14ac:dyDescent="0.35">
      <c r="A10" s="33"/>
      <c r="B10" s="34" t="s">
        <v>55</v>
      </c>
      <c r="C10" s="35"/>
      <c r="D10" s="35"/>
      <c r="E10" s="35"/>
      <c r="F10" s="35"/>
      <c r="G10" s="35"/>
      <c r="H10" s="35"/>
      <c r="I10" s="35"/>
      <c r="J10" s="35"/>
      <c r="K10" s="35"/>
      <c r="L10" s="35"/>
    </row>
    <row r="11" spans="1:12" x14ac:dyDescent="0.35">
      <c r="A11" s="33"/>
      <c r="B11" s="36" t="s">
        <v>56</v>
      </c>
      <c r="C11" s="37" t="s">
        <v>5</v>
      </c>
      <c r="D11" s="37" t="s">
        <v>5</v>
      </c>
      <c r="E11" s="37" t="s">
        <v>5</v>
      </c>
      <c r="F11" s="37" t="str">
        <f>F15</f>
        <v>-</v>
      </c>
      <c r="G11" s="37" t="s">
        <v>169</v>
      </c>
      <c r="H11" s="37" t="s">
        <v>169</v>
      </c>
      <c r="I11" s="37" t="s">
        <v>169</v>
      </c>
      <c r="J11" s="37" t="s">
        <v>169</v>
      </c>
      <c r="K11" s="37" t="s">
        <v>169</v>
      </c>
      <c r="L11" s="37" t="s">
        <v>169</v>
      </c>
    </row>
    <row r="12" spans="1:12" x14ac:dyDescent="0.35">
      <c r="A12" s="33"/>
      <c r="B12" s="36" t="s">
        <v>11</v>
      </c>
      <c r="C12" s="37" t="s">
        <v>5</v>
      </c>
      <c r="D12" s="37" t="s">
        <v>5</v>
      </c>
      <c r="E12" s="37" t="s">
        <v>5</v>
      </c>
      <c r="F12" s="37" t="s">
        <v>169</v>
      </c>
      <c r="G12" s="37" t="s">
        <v>169</v>
      </c>
      <c r="H12" s="37" t="s">
        <v>169</v>
      </c>
      <c r="I12" s="37" t="s">
        <v>169</v>
      </c>
      <c r="J12" s="37" t="s">
        <v>169</v>
      </c>
      <c r="K12" s="37" t="s">
        <v>169</v>
      </c>
      <c r="L12" s="37" t="s">
        <v>169</v>
      </c>
    </row>
    <row r="13" spans="1:12" x14ac:dyDescent="0.35">
      <c r="A13" s="33"/>
      <c r="B13" s="36" t="s">
        <v>13</v>
      </c>
      <c r="C13" s="37" t="s">
        <v>5</v>
      </c>
      <c r="D13" s="37" t="s">
        <v>5</v>
      </c>
      <c r="E13" s="37" t="s">
        <v>5</v>
      </c>
      <c r="F13" s="37" t="s">
        <v>169</v>
      </c>
      <c r="G13" s="37" t="s">
        <v>169</v>
      </c>
      <c r="H13" s="37" t="s">
        <v>169</v>
      </c>
      <c r="I13" s="37" t="s">
        <v>169</v>
      </c>
      <c r="J13" s="37" t="s">
        <v>169</v>
      </c>
      <c r="K13" s="37" t="s">
        <v>169</v>
      </c>
      <c r="L13" s="37" t="s">
        <v>169</v>
      </c>
    </row>
    <row r="14" spans="1:12" x14ac:dyDescent="0.35">
      <c r="A14" s="33"/>
      <c r="B14" s="36" t="s">
        <v>90</v>
      </c>
      <c r="C14" s="37" t="s">
        <v>5</v>
      </c>
      <c r="D14" s="37" t="s">
        <v>5</v>
      </c>
      <c r="E14" s="37" t="s">
        <v>5</v>
      </c>
      <c r="F14" s="37" t="s">
        <v>5</v>
      </c>
      <c r="G14" s="37" t="s">
        <v>169</v>
      </c>
      <c r="H14" s="37" t="s">
        <v>169</v>
      </c>
      <c r="I14" s="37" t="s">
        <v>169</v>
      </c>
      <c r="J14" s="37" t="s">
        <v>169</v>
      </c>
      <c r="K14" s="37" t="s">
        <v>169</v>
      </c>
      <c r="L14" s="37" t="s">
        <v>169</v>
      </c>
    </row>
    <row r="15" spans="1:12" x14ac:dyDescent="0.35">
      <c r="A15" s="33"/>
      <c r="B15" s="36" t="s">
        <v>12</v>
      </c>
      <c r="C15" s="37" t="s">
        <v>5</v>
      </c>
      <c r="D15" s="37" t="s">
        <v>5</v>
      </c>
      <c r="E15" s="37" t="s">
        <v>5</v>
      </c>
      <c r="F15" s="37" t="s">
        <v>5</v>
      </c>
      <c r="G15" s="37" t="s">
        <v>169</v>
      </c>
      <c r="H15" s="37" t="s">
        <v>169</v>
      </c>
      <c r="I15" s="37" t="s">
        <v>169</v>
      </c>
      <c r="J15" s="37" t="s">
        <v>169</v>
      </c>
      <c r="K15" s="37" t="s">
        <v>169</v>
      </c>
      <c r="L15" s="37" t="s">
        <v>169</v>
      </c>
    </row>
    <row r="16" spans="1:12" x14ac:dyDescent="0.35">
      <c r="A16" s="33"/>
      <c r="B16" s="36" t="s">
        <v>97</v>
      </c>
      <c r="C16" s="37" t="s">
        <v>5</v>
      </c>
      <c r="D16" s="37" t="s">
        <v>5</v>
      </c>
      <c r="E16" s="37" t="s">
        <v>5</v>
      </c>
      <c r="F16" s="37" t="s">
        <v>169</v>
      </c>
      <c r="G16" s="37" t="s">
        <v>169</v>
      </c>
      <c r="H16" s="37" t="s">
        <v>169</v>
      </c>
      <c r="I16" s="37" t="s">
        <v>169</v>
      </c>
      <c r="J16" s="37" t="s">
        <v>169</v>
      </c>
      <c r="K16" s="37" t="s">
        <v>169</v>
      </c>
      <c r="L16" s="37" t="s">
        <v>169</v>
      </c>
    </row>
    <row r="17" spans="1:12" ht="28" x14ac:dyDescent="0.35">
      <c r="A17" s="33"/>
      <c r="B17" s="36" t="s">
        <v>10</v>
      </c>
      <c r="C17" s="37" t="s">
        <v>5</v>
      </c>
      <c r="D17" s="37" t="s">
        <v>5</v>
      </c>
      <c r="E17" s="37" t="s">
        <v>5</v>
      </c>
      <c r="F17" s="37" t="s">
        <v>5</v>
      </c>
      <c r="G17" s="37" t="s">
        <v>169</v>
      </c>
      <c r="H17" s="37" t="s">
        <v>169</v>
      </c>
      <c r="I17" s="37" t="s">
        <v>169</v>
      </c>
      <c r="J17" s="37" t="s">
        <v>169</v>
      </c>
      <c r="K17" s="37" t="s">
        <v>169</v>
      </c>
      <c r="L17" s="37" t="s">
        <v>169</v>
      </c>
    </row>
    <row r="18" spans="1:12" x14ac:dyDescent="0.35">
      <c r="A18" s="33"/>
      <c r="B18" s="36" t="s">
        <v>19</v>
      </c>
      <c r="C18" s="37" t="s">
        <v>5</v>
      </c>
      <c r="D18" s="37" t="s">
        <v>5</v>
      </c>
      <c r="E18" s="37" t="s">
        <v>5</v>
      </c>
      <c r="F18" s="37" t="s">
        <v>5</v>
      </c>
      <c r="G18" s="37" t="s">
        <v>169</v>
      </c>
      <c r="H18" s="37" t="s">
        <v>169</v>
      </c>
      <c r="I18" s="37" t="s">
        <v>169</v>
      </c>
      <c r="J18" s="37" t="s">
        <v>169</v>
      </c>
      <c r="K18" s="37" t="s">
        <v>169</v>
      </c>
      <c r="L18" s="37" t="s">
        <v>169</v>
      </c>
    </row>
    <row r="19" spans="1:12" x14ac:dyDescent="0.35">
      <c r="A19" s="33"/>
      <c r="B19" s="34" t="s">
        <v>66</v>
      </c>
      <c r="C19" s="35"/>
      <c r="D19" s="35"/>
      <c r="E19" s="35"/>
      <c r="F19" s="35"/>
      <c r="G19" s="35"/>
      <c r="H19" s="35"/>
      <c r="I19" s="35"/>
      <c r="J19" s="35"/>
      <c r="K19" s="35"/>
      <c r="L19" s="35"/>
    </row>
    <row r="20" spans="1:12" ht="28" x14ac:dyDescent="0.35">
      <c r="A20" s="33"/>
      <c r="B20" s="36" t="s">
        <v>67</v>
      </c>
      <c r="C20" s="37" t="s">
        <v>5</v>
      </c>
      <c r="D20" s="37" t="s">
        <v>5</v>
      </c>
      <c r="E20" s="37" t="s">
        <v>5</v>
      </c>
      <c r="F20" s="37" t="s">
        <v>169</v>
      </c>
      <c r="G20" s="37" t="s">
        <v>169</v>
      </c>
      <c r="H20" s="37" t="s">
        <v>169</v>
      </c>
      <c r="I20" s="37" t="s">
        <v>169</v>
      </c>
      <c r="J20" s="37" t="s">
        <v>169</v>
      </c>
      <c r="K20" s="37" t="s">
        <v>169</v>
      </c>
      <c r="L20" s="37" t="s">
        <v>169</v>
      </c>
    </row>
    <row r="21" spans="1:12" x14ac:dyDescent="0.35">
      <c r="A21" s="33"/>
      <c r="B21" s="36" t="s">
        <v>21</v>
      </c>
      <c r="C21" s="37" t="s">
        <v>5</v>
      </c>
      <c r="D21" s="37" t="s">
        <v>5</v>
      </c>
      <c r="E21" s="37" t="s">
        <v>169</v>
      </c>
      <c r="F21" s="37" t="s">
        <v>169</v>
      </c>
      <c r="G21" s="37" t="s">
        <v>169</v>
      </c>
      <c r="H21" s="37" t="s">
        <v>169</v>
      </c>
      <c r="I21" s="37" t="s">
        <v>169</v>
      </c>
      <c r="J21" s="37" t="s">
        <v>169</v>
      </c>
      <c r="K21" s="37" t="s">
        <v>169</v>
      </c>
      <c r="L21" s="37" t="s">
        <v>169</v>
      </c>
    </row>
    <row r="22" spans="1:12" x14ac:dyDescent="0.35">
      <c r="A22" s="33"/>
      <c r="B22" s="36" t="s">
        <v>22</v>
      </c>
      <c r="C22" s="37" t="s">
        <v>5</v>
      </c>
      <c r="D22" s="37" t="s">
        <v>5</v>
      </c>
      <c r="E22" s="37" t="s">
        <v>5</v>
      </c>
      <c r="F22" s="37" t="s">
        <v>5</v>
      </c>
      <c r="G22" s="37" t="s">
        <v>169</v>
      </c>
      <c r="H22" s="37" t="s">
        <v>169</v>
      </c>
      <c r="I22" s="37" t="s">
        <v>169</v>
      </c>
      <c r="J22" s="37" t="s">
        <v>169</v>
      </c>
      <c r="K22" s="37" t="s">
        <v>169</v>
      </c>
      <c r="L22" s="37" t="s">
        <v>169</v>
      </c>
    </row>
    <row r="24" spans="1:12" x14ac:dyDescent="0.35">
      <c r="A24" s="38" t="s">
        <v>34</v>
      </c>
      <c r="B24" s="39" t="s">
        <v>37</v>
      </c>
      <c r="C24" s="40"/>
      <c r="D24" s="40"/>
      <c r="E24" s="40"/>
      <c r="F24" s="40"/>
      <c r="G24" s="40"/>
      <c r="H24" s="40"/>
      <c r="I24" s="40"/>
      <c r="J24" s="40"/>
      <c r="K24" s="40"/>
      <c r="L24" s="40"/>
    </row>
    <row r="25" spans="1:12" x14ac:dyDescent="0.35">
      <c r="A25" s="38"/>
      <c r="B25" s="41" t="s">
        <v>3</v>
      </c>
      <c r="C25" s="42" t="s">
        <v>169</v>
      </c>
      <c r="D25" s="42" t="s">
        <v>169</v>
      </c>
      <c r="E25" s="42" t="s">
        <v>169</v>
      </c>
      <c r="F25" s="42" t="s">
        <v>169</v>
      </c>
      <c r="G25" s="42" t="s">
        <v>169</v>
      </c>
      <c r="H25" s="42" t="s">
        <v>169</v>
      </c>
      <c r="I25" s="42" t="s">
        <v>169</v>
      </c>
      <c r="J25" s="42" t="s">
        <v>169</v>
      </c>
      <c r="K25" s="42" t="s">
        <v>169</v>
      </c>
      <c r="L25" s="42" t="s">
        <v>169</v>
      </c>
    </row>
    <row r="26" spans="1:12" x14ac:dyDescent="0.35">
      <c r="A26" s="38"/>
      <c r="B26" s="41" t="s">
        <v>4</v>
      </c>
      <c r="C26" s="42" t="s">
        <v>5</v>
      </c>
      <c r="D26" s="42" t="s">
        <v>169</v>
      </c>
      <c r="E26" s="42" t="s">
        <v>169</v>
      </c>
      <c r="F26" s="42" t="s">
        <v>169</v>
      </c>
      <c r="G26" s="42" t="s">
        <v>169</v>
      </c>
      <c r="H26" s="42" t="s">
        <v>169</v>
      </c>
      <c r="I26" s="42" t="s">
        <v>169</v>
      </c>
      <c r="J26" s="42" t="s">
        <v>169</v>
      </c>
      <c r="K26" s="42" t="s">
        <v>169</v>
      </c>
      <c r="L26" s="42" t="s">
        <v>169</v>
      </c>
    </row>
    <row r="27" spans="1:12" x14ac:dyDescent="0.35">
      <c r="A27" s="38"/>
      <c r="B27" s="41" t="s">
        <v>6</v>
      </c>
      <c r="C27" s="42" t="s">
        <v>5</v>
      </c>
      <c r="D27" s="42" t="s">
        <v>169</v>
      </c>
      <c r="E27" s="42" t="s">
        <v>169</v>
      </c>
      <c r="F27" s="42" t="s">
        <v>169</v>
      </c>
      <c r="G27" s="42" t="s">
        <v>169</v>
      </c>
      <c r="H27" s="42" t="s">
        <v>169</v>
      </c>
      <c r="I27" s="42" t="s">
        <v>169</v>
      </c>
      <c r="J27" s="42" t="s">
        <v>169</v>
      </c>
      <c r="K27" s="42" t="s">
        <v>169</v>
      </c>
      <c r="L27" s="42" t="s">
        <v>169</v>
      </c>
    </row>
    <row r="28" spans="1:12" x14ac:dyDescent="0.35">
      <c r="A28" s="38"/>
      <c r="B28" s="41" t="s">
        <v>7</v>
      </c>
      <c r="C28" s="42" t="s">
        <v>5</v>
      </c>
      <c r="D28" s="42" t="s">
        <v>5</v>
      </c>
      <c r="E28" s="42" t="s">
        <v>5</v>
      </c>
      <c r="F28" s="42" t="s">
        <v>169</v>
      </c>
      <c r="G28" s="42" t="s">
        <v>169</v>
      </c>
      <c r="H28" s="42" t="s">
        <v>169</v>
      </c>
      <c r="I28" s="42" t="s">
        <v>169</v>
      </c>
      <c r="J28" s="42" t="s">
        <v>169</v>
      </c>
      <c r="K28" s="42" t="s">
        <v>169</v>
      </c>
      <c r="L28" s="42" t="s">
        <v>169</v>
      </c>
    </row>
    <row r="29" spans="1:12" x14ac:dyDescent="0.35">
      <c r="A29" s="38"/>
      <c r="B29" s="41" t="s">
        <v>8</v>
      </c>
      <c r="C29" s="42" t="s">
        <v>5</v>
      </c>
      <c r="D29" s="42" t="s">
        <v>5</v>
      </c>
      <c r="E29" s="42" t="s">
        <v>5</v>
      </c>
      <c r="F29" s="42" t="s">
        <v>169</v>
      </c>
      <c r="G29" s="42" t="s">
        <v>169</v>
      </c>
      <c r="H29" s="42" t="s">
        <v>169</v>
      </c>
      <c r="I29" s="42" t="s">
        <v>169</v>
      </c>
      <c r="J29" s="42" t="s">
        <v>169</v>
      </c>
      <c r="K29" s="42" t="s">
        <v>169</v>
      </c>
      <c r="L29" s="42" t="s">
        <v>169</v>
      </c>
    </row>
    <row r="30" spans="1:12" ht="28" x14ac:dyDescent="0.35">
      <c r="A30" s="38"/>
      <c r="B30" s="39" t="s">
        <v>55</v>
      </c>
      <c r="C30" s="40"/>
      <c r="D30" s="40"/>
      <c r="E30" s="40"/>
      <c r="F30" s="40"/>
      <c r="G30" s="40"/>
      <c r="H30" s="40"/>
      <c r="I30" s="40"/>
      <c r="J30" s="40"/>
      <c r="K30" s="40"/>
      <c r="L30" s="40"/>
    </row>
    <row r="31" spans="1:12" x14ac:dyDescent="0.35">
      <c r="A31" s="38"/>
      <c r="B31" s="41" t="s">
        <v>56</v>
      </c>
      <c r="C31" s="42" t="s">
        <v>5</v>
      </c>
      <c r="D31" s="42" t="s">
        <v>5</v>
      </c>
      <c r="E31" s="42" t="s">
        <v>169</v>
      </c>
      <c r="F31" s="42" t="s">
        <v>169</v>
      </c>
      <c r="G31" s="42" t="s">
        <v>169</v>
      </c>
      <c r="H31" s="42" t="s">
        <v>169</v>
      </c>
      <c r="I31" s="42" t="s">
        <v>169</v>
      </c>
      <c r="J31" s="42" t="s">
        <v>169</v>
      </c>
      <c r="K31" s="42" t="s">
        <v>169</v>
      </c>
      <c r="L31" s="42" t="s">
        <v>169</v>
      </c>
    </row>
    <row r="32" spans="1:12" x14ac:dyDescent="0.35">
      <c r="A32" s="38"/>
      <c r="B32" s="41" t="s">
        <v>11</v>
      </c>
      <c r="C32" s="42" t="s">
        <v>5</v>
      </c>
      <c r="D32" s="42" t="s">
        <v>5</v>
      </c>
      <c r="E32" s="42" t="s">
        <v>5</v>
      </c>
      <c r="F32" s="42" t="s">
        <v>5</v>
      </c>
      <c r="G32" s="42" t="s">
        <v>169</v>
      </c>
      <c r="H32" s="42" t="s">
        <v>169</v>
      </c>
      <c r="I32" s="42" t="s">
        <v>169</v>
      </c>
      <c r="J32" s="42" t="s">
        <v>169</v>
      </c>
      <c r="K32" s="42" t="s">
        <v>169</v>
      </c>
      <c r="L32" s="42" t="s">
        <v>169</v>
      </c>
    </row>
    <row r="33" spans="1:12" x14ac:dyDescent="0.35">
      <c r="A33" s="38"/>
      <c r="B33" s="41" t="s">
        <v>13</v>
      </c>
      <c r="C33" s="42" t="s">
        <v>169</v>
      </c>
      <c r="D33" s="42" t="s">
        <v>169</v>
      </c>
      <c r="E33" s="42" t="s">
        <v>169</v>
      </c>
      <c r="F33" s="42" t="s">
        <v>169</v>
      </c>
      <c r="G33" s="42" t="s">
        <v>169</v>
      </c>
      <c r="H33" s="42" t="s">
        <v>169</v>
      </c>
      <c r="I33" s="42" t="s">
        <v>169</v>
      </c>
      <c r="J33" s="42" t="s">
        <v>169</v>
      </c>
      <c r="K33" s="42" t="s">
        <v>169</v>
      </c>
      <c r="L33" s="42" t="s">
        <v>169</v>
      </c>
    </row>
    <row r="34" spans="1:12" x14ac:dyDescent="0.35">
      <c r="A34" s="38"/>
      <c r="B34" s="41" t="s">
        <v>90</v>
      </c>
      <c r="C34" s="42" t="s">
        <v>5</v>
      </c>
      <c r="D34" s="42" t="s">
        <v>5</v>
      </c>
      <c r="E34" s="42" t="s">
        <v>169</v>
      </c>
      <c r="F34" s="42" t="s">
        <v>169</v>
      </c>
      <c r="G34" s="42" t="s">
        <v>169</v>
      </c>
      <c r="H34" s="42" t="s">
        <v>169</v>
      </c>
      <c r="I34" s="42" t="s">
        <v>169</v>
      </c>
      <c r="J34" s="42" t="s">
        <v>169</v>
      </c>
      <c r="K34" s="42" t="s">
        <v>169</v>
      </c>
      <c r="L34" s="42" t="s">
        <v>169</v>
      </c>
    </row>
    <row r="35" spans="1:12" x14ac:dyDescent="0.35">
      <c r="A35" s="38"/>
      <c r="B35" s="41" t="s">
        <v>12</v>
      </c>
      <c r="C35" s="42" t="s">
        <v>5</v>
      </c>
      <c r="D35" s="42" t="s">
        <v>5</v>
      </c>
      <c r="E35" s="42" t="s">
        <v>5</v>
      </c>
      <c r="F35" s="42" t="s">
        <v>169</v>
      </c>
      <c r="G35" s="42" t="s">
        <v>169</v>
      </c>
      <c r="H35" s="42" t="s">
        <v>169</v>
      </c>
      <c r="I35" s="42" t="s">
        <v>169</v>
      </c>
      <c r="J35" s="42" t="s">
        <v>169</v>
      </c>
      <c r="K35" s="42" t="s">
        <v>169</v>
      </c>
      <c r="L35" s="42" t="s">
        <v>169</v>
      </c>
    </row>
    <row r="36" spans="1:12" x14ac:dyDescent="0.35">
      <c r="A36" s="38"/>
      <c r="B36" s="41" t="s">
        <v>97</v>
      </c>
      <c r="C36" s="42" t="s">
        <v>5</v>
      </c>
      <c r="D36" s="42" t="s">
        <v>5</v>
      </c>
      <c r="E36" s="42" t="s">
        <v>5</v>
      </c>
      <c r="F36" s="42" t="s">
        <v>5</v>
      </c>
      <c r="G36" s="42" t="s">
        <v>169</v>
      </c>
      <c r="H36" s="42" t="s">
        <v>169</v>
      </c>
      <c r="I36" s="42" t="s">
        <v>169</v>
      </c>
      <c r="J36" s="42" t="s">
        <v>169</v>
      </c>
      <c r="K36" s="42" t="s">
        <v>169</v>
      </c>
      <c r="L36" s="42" t="s">
        <v>169</v>
      </c>
    </row>
    <row r="37" spans="1:12" ht="28" x14ac:dyDescent="0.35">
      <c r="A37" s="38"/>
      <c r="B37" s="41" t="s">
        <v>10</v>
      </c>
      <c r="C37" s="42" t="s">
        <v>5</v>
      </c>
      <c r="D37" s="42" t="s">
        <v>5</v>
      </c>
      <c r="E37" s="42" t="s">
        <v>5</v>
      </c>
      <c r="F37" s="42" t="s">
        <v>169</v>
      </c>
      <c r="G37" s="42" t="s">
        <v>169</v>
      </c>
      <c r="H37" s="42" t="s">
        <v>169</v>
      </c>
      <c r="I37" s="42" t="s">
        <v>169</v>
      </c>
      <c r="J37" s="42" t="s">
        <v>169</v>
      </c>
      <c r="K37" s="42" t="s">
        <v>169</v>
      </c>
      <c r="L37" s="42" t="s">
        <v>169</v>
      </c>
    </row>
    <row r="38" spans="1:12" x14ac:dyDescent="0.35">
      <c r="A38" s="38"/>
      <c r="B38" s="41" t="s">
        <v>19</v>
      </c>
      <c r="C38" s="42" t="s">
        <v>5</v>
      </c>
      <c r="D38" s="42" t="s">
        <v>5</v>
      </c>
      <c r="E38" s="42" t="s">
        <v>5</v>
      </c>
      <c r="F38" s="42" t="s">
        <v>169</v>
      </c>
      <c r="G38" s="42" t="s">
        <v>169</v>
      </c>
      <c r="H38" s="42" t="s">
        <v>169</v>
      </c>
      <c r="I38" s="42" t="s">
        <v>169</v>
      </c>
      <c r="J38" s="42" t="s">
        <v>169</v>
      </c>
      <c r="K38" s="42" t="s">
        <v>169</v>
      </c>
      <c r="L38" s="42" t="s">
        <v>169</v>
      </c>
    </row>
    <row r="39" spans="1:12" x14ac:dyDescent="0.35">
      <c r="A39" s="38"/>
      <c r="B39" s="39" t="s">
        <v>66</v>
      </c>
      <c r="C39" s="40"/>
      <c r="D39" s="40"/>
      <c r="E39" s="40"/>
      <c r="F39" s="40"/>
      <c r="G39" s="40"/>
      <c r="H39" s="40"/>
      <c r="I39" s="40"/>
      <c r="J39" s="40"/>
      <c r="K39" s="40"/>
      <c r="L39" s="40"/>
    </row>
    <row r="40" spans="1:12" ht="28" x14ac:dyDescent="0.35">
      <c r="A40" s="38"/>
      <c r="B40" s="41" t="s">
        <v>67</v>
      </c>
      <c r="C40" s="42" t="s">
        <v>5</v>
      </c>
      <c r="D40" s="42" t="s">
        <v>5</v>
      </c>
      <c r="E40" s="42" t="s">
        <v>169</v>
      </c>
      <c r="F40" s="42" t="s">
        <v>169</v>
      </c>
      <c r="G40" s="42" t="s">
        <v>169</v>
      </c>
      <c r="H40" s="42" t="s">
        <v>169</v>
      </c>
      <c r="I40" s="42" t="s">
        <v>169</v>
      </c>
      <c r="J40" s="42" t="s">
        <v>169</v>
      </c>
      <c r="K40" s="42" t="s">
        <v>169</v>
      </c>
      <c r="L40" s="42" t="s">
        <v>169</v>
      </c>
    </row>
    <row r="41" spans="1:12" x14ac:dyDescent="0.35">
      <c r="A41" s="38"/>
      <c r="B41" s="41" t="s">
        <v>21</v>
      </c>
      <c r="C41" s="42" t="s">
        <v>5</v>
      </c>
      <c r="D41" s="42" t="s">
        <v>169</v>
      </c>
      <c r="E41" s="42" t="s">
        <v>169</v>
      </c>
      <c r="F41" s="42" t="s">
        <v>169</v>
      </c>
      <c r="G41" s="42" t="s">
        <v>169</v>
      </c>
      <c r="H41" s="42" t="s">
        <v>169</v>
      </c>
      <c r="I41" s="42" t="s">
        <v>169</v>
      </c>
      <c r="J41" s="42" t="s">
        <v>169</v>
      </c>
      <c r="K41" s="42" t="s">
        <v>169</v>
      </c>
      <c r="L41" s="42" t="s">
        <v>169</v>
      </c>
    </row>
    <row r="42" spans="1:12" x14ac:dyDescent="0.35">
      <c r="A42" s="38"/>
      <c r="B42" s="41" t="s">
        <v>22</v>
      </c>
      <c r="C42" s="42" t="s">
        <v>169</v>
      </c>
      <c r="D42" s="42" t="s">
        <v>169</v>
      </c>
      <c r="E42" s="42" t="s">
        <v>169</v>
      </c>
      <c r="F42" s="42" t="s">
        <v>169</v>
      </c>
      <c r="G42" s="42" t="s">
        <v>169</v>
      </c>
      <c r="H42" s="42" t="s">
        <v>169</v>
      </c>
      <c r="I42" s="42" t="s">
        <v>169</v>
      </c>
      <c r="J42" s="42" t="s">
        <v>169</v>
      </c>
      <c r="K42" s="42" t="s">
        <v>169</v>
      </c>
      <c r="L42" s="42" t="s">
        <v>169</v>
      </c>
    </row>
    <row r="44" spans="1:12" x14ac:dyDescent="0.35">
      <c r="A44" s="43" t="s">
        <v>35</v>
      </c>
      <c r="B44" s="44" t="s">
        <v>37</v>
      </c>
      <c r="C44" s="45"/>
      <c r="D44" s="45"/>
      <c r="E44" s="45"/>
      <c r="F44" s="45"/>
      <c r="G44" s="45"/>
      <c r="H44" s="45"/>
      <c r="I44" s="45"/>
      <c r="J44" s="45"/>
      <c r="K44" s="45"/>
      <c r="L44" s="45"/>
    </row>
    <row r="45" spans="1:12" x14ac:dyDescent="0.35">
      <c r="A45" s="43"/>
      <c r="B45" s="46" t="s">
        <v>3</v>
      </c>
      <c r="C45" s="47" t="s">
        <v>5</v>
      </c>
      <c r="D45" s="47" t="s">
        <v>5</v>
      </c>
      <c r="E45" s="47" t="s">
        <v>169</v>
      </c>
      <c r="F45" s="47" t="s">
        <v>169</v>
      </c>
      <c r="G45" s="47" t="s">
        <v>169</v>
      </c>
      <c r="H45" s="47" t="s">
        <v>169</v>
      </c>
      <c r="I45" s="47" t="s">
        <v>169</v>
      </c>
      <c r="J45" s="47" t="s">
        <v>169</v>
      </c>
      <c r="K45" s="47" t="s">
        <v>169</v>
      </c>
      <c r="L45" s="47" t="s">
        <v>169</v>
      </c>
    </row>
    <row r="46" spans="1:12" x14ac:dyDescent="0.35">
      <c r="A46" s="43"/>
      <c r="B46" s="46" t="s">
        <v>4</v>
      </c>
      <c r="C46" s="47" t="s">
        <v>5</v>
      </c>
      <c r="D46" s="47" t="s">
        <v>5</v>
      </c>
      <c r="E46" s="47" t="s">
        <v>5</v>
      </c>
      <c r="F46" s="47" t="s">
        <v>169</v>
      </c>
      <c r="G46" s="47" t="s">
        <v>169</v>
      </c>
      <c r="H46" s="47" t="s">
        <v>169</v>
      </c>
      <c r="I46" s="47" t="s">
        <v>169</v>
      </c>
      <c r="J46" s="47" t="s">
        <v>169</v>
      </c>
      <c r="K46" s="47" t="s">
        <v>169</v>
      </c>
      <c r="L46" s="47" t="s">
        <v>169</v>
      </c>
    </row>
    <row r="47" spans="1:12" x14ac:dyDescent="0.35">
      <c r="A47" s="43"/>
      <c r="B47" s="46" t="s">
        <v>6</v>
      </c>
      <c r="C47" s="47" t="s">
        <v>5</v>
      </c>
      <c r="D47" s="47" t="s">
        <v>5</v>
      </c>
      <c r="E47" s="47" t="s">
        <v>5</v>
      </c>
      <c r="F47" s="47" t="s">
        <v>5</v>
      </c>
      <c r="G47" s="47" t="s">
        <v>5</v>
      </c>
      <c r="H47" s="47" t="s">
        <v>169</v>
      </c>
      <c r="I47" s="47" t="s">
        <v>169</v>
      </c>
      <c r="J47" s="47" t="s">
        <v>169</v>
      </c>
      <c r="K47" s="47" t="s">
        <v>169</v>
      </c>
      <c r="L47" s="47" t="s">
        <v>169</v>
      </c>
    </row>
    <row r="48" spans="1:12" x14ac:dyDescent="0.35">
      <c r="A48" s="43"/>
      <c r="B48" s="46" t="s">
        <v>7</v>
      </c>
      <c r="C48" s="47" t="s">
        <v>5</v>
      </c>
      <c r="D48" s="47" t="s">
        <v>5</v>
      </c>
      <c r="E48" s="47" t="s">
        <v>5</v>
      </c>
      <c r="F48" s="47" t="s">
        <v>5</v>
      </c>
      <c r="G48" s="47" t="s">
        <v>5</v>
      </c>
      <c r="H48" s="47" t="s">
        <v>5</v>
      </c>
      <c r="I48" s="47" t="s">
        <v>169</v>
      </c>
      <c r="J48" s="47" t="s">
        <v>169</v>
      </c>
      <c r="K48" s="47" t="s">
        <v>169</v>
      </c>
      <c r="L48" s="47" t="s">
        <v>169</v>
      </c>
    </row>
    <row r="49" spans="1:12" x14ac:dyDescent="0.35">
      <c r="A49" s="43"/>
      <c r="B49" s="46" t="s">
        <v>8</v>
      </c>
      <c r="C49" s="47" t="s">
        <v>5</v>
      </c>
      <c r="D49" s="47" t="s">
        <v>5</v>
      </c>
      <c r="E49" s="47" t="s">
        <v>5</v>
      </c>
      <c r="F49" s="47" t="s">
        <v>5</v>
      </c>
      <c r="G49" s="47" t="s">
        <v>169</v>
      </c>
      <c r="H49" s="47" t="s">
        <v>169</v>
      </c>
      <c r="I49" s="47" t="s">
        <v>169</v>
      </c>
      <c r="J49" s="47" t="s">
        <v>169</v>
      </c>
      <c r="K49" s="47" t="s">
        <v>169</v>
      </c>
      <c r="L49" s="47" t="s">
        <v>169</v>
      </c>
    </row>
    <row r="50" spans="1:12" ht="28" x14ac:dyDescent="0.35">
      <c r="A50" s="43"/>
      <c r="B50" s="44" t="s">
        <v>55</v>
      </c>
      <c r="C50" s="45"/>
      <c r="D50" s="45"/>
      <c r="E50" s="45"/>
      <c r="F50" s="45"/>
      <c r="G50" s="45"/>
      <c r="H50" s="45"/>
      <c r="I50" s="45"/>
      <c r="J50" s="45"/>
      <c r="K50" s="45"/>
      <c r="L50" s="45"/>
    </row>
    <row r="51" spans="1:12" x14ac:dyDescent="0.35">
      <c r="A51" s="43"/>
      <c r="B51" s="46" t="s">
        <v>56</v>
      </c>
      <c r="C51" s="47" t="s">
        <v>5</v>
      </c>
      <c r="D51" s="47" t="s">
        <v>5</v>
      </c>
      <c r="E51" s="47" t="s">
        <v>5</v>
      </c>
      <c r="F51" s="47" t="s">
        <v>169</v>
      </c>
      <c r="G51" s="47" t="s">
        <v>169</v>
      </c>
      <c r="H51" s="47" t="s">
        <v>169</v>
      </c>
      <c r="I51" s="47" t="s">
        <v>169</v>
      </c>
      <c r="J51" s="47" t="s">
        <v>169</v>
      </c>
      <c r="K51" s="47" t="s">
        <v>169</v>
      </c>
      <c r="L51" s="47" t="s">
        <v>169</v>
      </c>
    </row>
    <row r="52" spans="1:12" x14ac:dyDescent="0.35">
      <c r="A52" s="43"/>
      <c r="B52" s="46" t="s">
        <v>11</v>
      </c>
      <c r="C52" s="47" t="s">
        <v>5</v>
      </c>
      <c r="D52" s="47" t="s">
        <v>5</v>
      </c>
      <c r="E52" s="47" t="s">
        <v>5</v>
      </c>
      <c r="F52" s="47" t="s">
        <v>169</v>
      </c>
      <c r="G52" s="47" t="s">
        <v>169</v>
      </c>
      <c r="H52" s="47" t="s">
        <v>169</v>
      </c>
      <c r="I52" s="47" t="s">
        <v>169</v>
      </c>
      <c r="J52" s="47" t="s">
        <v>169</v>
      </c>
      <c r="K52" s="47" t="s">
        <v>169</v>
      </c>
      <c r="L52" s="47" t="s">
        <v>169</v>
      </c>
    </row>
    <row r="53" spans="1:12" x14ac:dyDescent="0.35">
      <c r="A53" s="43"/>
      <c r="B53" s="46" t="s">
        <v>13</v>
      </c>
      <c r="C53" s="47" t="s">
        <v>5</v>
      </c>
      <c r="D53" s="47" t="s">
        <v>5</v>
      </c>
      <c r="E53" s="47" t="s">
        <v>5</v>
      </c>
      <c r="F53" s="47" t="s">
        <v>169</v>
      </c>
      <c r="G53" s="47" t="s">
        <v>169</v>
      </c>
      <c r="H53" s="47" t="s">
        <v>169</v>
      </c>
      <c r="I53" s="47" t="s">
        <v>169</v>
      </c>
      <c r="J53" s="47" t="s">
        <v>169</v>
      </c>
      <c r="K53" s="47" t="s">
        <v>169</v>
      </c>
      <c r="L53" s="47" t="s">
        <v>169</v>
      </c>
    </row>
    <row r="54" spans="1:12" x14ac:dyDescent="0.35">
      <c r="A54" s="43"/>
      <c r="B54" s="46" t="s">
        <v>90</v>
      </c>
      <c r="C54" s="47" t="s">
        <v>5</v>
      </c>
      <c r="D54" s="47" t="s">
        <v>169</v>
      </c>
      <c r="E54" s="47" t="s">
        <v>169</v>
      </c>
      <c r="F54" s="47" t="s">
        <v>169</v>
      </c>
      <c r="G54" s="47" t="s">
        <v>169</v>
      </c>
      <c r="H54" s="47" t="s">
        <v>169</v>
      </c>
      <c r="I54" s="47" t="s">
        <v>169</v>
      </c>
      <c r="J54" s="47" t="s">
        <v>169</v>
      </c>
      <c r="K54" s="47" t="s">
        <v>169</v>
      </c>
      <c r="L54" s="47" t="s">
        <v>169</v>
      </c>
    </row>
    <row r="55" spans="1:12" x14ac:dyDescent="0.35">
      <c r="A55" s="43"/>
      <c r="B55" s="46" t="s">
        <v>12</v>
      </c>
      <c r="C55" s="47" t="s">
        <v>5</v>
      </c>
      <c r="D55" s="47" t="s">
        <v>5</v>
      </c>
      <c r="E55" s="47" t="s">
        <v>169</v>
      </c>
      <c r="F55" s="47" t="s">
        <v>169</v>
      </c>
      <c r="G55" s="47" t="s">
        <v>169</v>
      </c>
      <c r="H55" s="47" t="s">
        <v>169</v>
      </c>
      <c r="I55" s="47" t="s">
        <v>169</v>
      </c>
      <c r="J55" s="47" t="s">
        <v>169</v>
      </c>
      <c r="K55" s="47" t="s">
        <v>169</v>
      </c>
      <c r="L55" s="47" t="s">
        <v>169</v>
      </c>
    </row>
    <row r="56" spans="1:12" x14ac:dyDescent="0.35">
      <c r="A56" s="43"/>
      <c r="B56" s="46" t="s">
        <v>97</v>
      </c>
      <c r="C56" s="47" t="s">
        <v>5</v>
      </c>
      <c r="D56" s="47" t="s">
        <v>5</v>
      </c>
      <c r="E56" s="47" t="s">
        <v>5</v>
      </c>
      <c r="F56" s="47" t="s">
        <v>169</v>
      </c>
      <c r="G56" s="47" t="s">
        <v>169</v>
      </c>
      <c r="H56" s="47" t="s">
        <v>169</v>
      </c>
      <c r="I56" s="47" t="s">
        <v>169</v>
      </c>
      <c r="J56" s="47" t="s">
        <v>169</v>
      </c>
      <c r="K56" s="47" t="s">
        <v>169</v>
      </c>
      <c r="L56" s="47" t="s">
        <v>169</v>
      </c>
    </row>
    <row r="57" spans="1:12" ht="28" x14ac:dyDescent="0.35">
      <c r="A57" s="43"/>
      <c r="B57" s="46" t="s">
        <v>10</v>
      </c>
      <c r="C57" s="47" t="s">
        <v>5</v>
      </c>
      <c r="D57" s="47" t="s">
        <v>5</v>
      </c>
      <c r="E57" s="47" t="s">
        <v>169</v>
      </c>
      <c r="F57" s="47" t="s">
        <v>169</v>
      </c>
      <c r="G57" s="47" t="s">
        <v>169</v>
      </c>
      <c r="H57" s="47" t="s">
        <v>169</v>
      </c>
      <c r="I57" s="47" t="s">
        <v>169</v>
      </c>
      <c r="J57" s="47" t="s">
        <v>169</v>
      </c>
      <c r="K57" s="47" t="s">
        <v>169</v>
      </c>
      <c r="L57" s="47" t="s">
        <v>169</v>
      </c>
    </row>
    <row r="58" spans="1:12" x14ac:dyDescent="0.35">
      <c r="A58" s="43"/>
      <c r="B58" s="46" t="s">
        <v>19</v>
      </c>
      <c r="C58" s="47" t="s">
        <v>5</v>
      </c>
      <c r="D58" s="47" t="s">
        <v>5</v>
      </c>
      <c r="E58" s="47" t="s">
        <v>5</v>
      </c>
      <c r="F58" s="47" t="s">
        <v>169</v>
      </c>
      <c r="G58" s="47" t="s">
        <v>169</v>
      </c>
      <c r="H58" s="47" t="s">
        <v>169</v>
      </c>
      <c r="I58" s="47" t="s">
        <v>169</v>
      </c>
      <c r="J58" s="47" t="s">
        <v>169</v>
      </c>
      <c r="K58" s="47" t="s">
        <v>169</v>
      </c>
      <c r="L58" s="47" t="s">
        <v>169</v>
      </c>
    </row>
    <row r="59" spans="1:12" x14ac:dyDescent="0.35">
      <c r="A59" s="43"/>
      <c r="B59" s="44" t="s">
        <v>66</v>
      </c>
      <c r="C59" s="45"/>
      <c r="D59" s="45"/>
      <c r="E59" s="45"/>
      <c r="F59" s="45"/>
      <c r="G59" s="45"/>
      <c r="H59" s="45"/>
      <c r="I59" s="45"/>
      <c r="J59" s="45"/>
      <c r="K59" s="45"/>
      <c r="L59" s="45"/>
    </row>
    <row r="60" spans="1:12" ht="28" x14ac:dyDescent="0.35">
      <c r="A60" s="43"/>
      <c r="B60" s="46" t="s">
        <v>67</v>
      </c>
      <c r="C60" s="47" t="s">
        <v>5</v>
      </c>
      <c r="D60" s="47" t="s">
        <v>5</v>
      </c>
      <c r="E60" s="47" t="s">
        <v>169</v>
      </c>
      <c r="F60" s="47" t="s">
        <v>169</v>
      </c>
      <c r="G60" s="47" t="s">
        <v>169</v>
      </c>
      <c r="H60" s="47" t="s">
        <v>169</v>
      </c>
      <c r="I60" s="47" t="s">
        <v>169</v>
      </c>
      <c r="J60" s="47" t="s">
        <v>169</v>
      </c>
      <c r="K60" s="47" t="s">
        <v>169</v>
      </c>
      <c r="L60" s="47" t="s">
        <v>169</v>
      </c>
    </row>
    <row r="61" spans="1:12" x14ac:dyDescent="0.35">
      <c r="A61" s="43"/>
      <c r="B61" s="46" t="s">
        <v>21</v>
      </c>
      <c r="C61" s="47" t="s">
        <v>169</v>
      </c>
      <c r="D61" s="47" t="s">
        <v>169</v>
      </c>
      <c r="E61" s="47" t="s">
        <v>169</v>
      </c>
      <c r="F61" s="47" t="s">
        <v>169</v>
      </c>
      <c r="G61" s="47" t="s">
        <v>169</v>
      </c>
      <c r="H61" s="47" t="s">
        <v>169</v>
      </c>
      <c r="I61" s="47" t="s">
        <v>169</v>
      </c>
      <c r="J61" s="47" t="s">
        <v>169</v>
      </c>
      <c r="K61" s="47" t="s">
        <v>169</v>
      </c>
      <c r="L61" s="47" t="s">
        <v>169</v>
      </c>
    </row>
    <row r="62" spans="1:12" x14ac:dyDescent="0.35">
      <c r="A62" s="43"/>
      <c r="B62" s="46" t="s">
        <v>22</v>
      </c>
      <c r="C62" s="47" t="s">
        <v>5</v>
      </c>
      <c r="D62" s="47" t="s">
        <v>5</v>
      </c>
      <c r="E62" s="47" t="s">
        <v>169</v>
      </c>
      <c r="F62" s="47" t="s">
        <v>169</v>
      </c>
      <c r="G62" s="47" t="s">
        <v>169</v>
      </c>
      <c r="H62" s="47" t="s">
        <v>169</v>
      </c>
      <c r="I62" s="47" t="s">
        <v>169</v>
      </c>
      <c r="J62" s="47" t="s">
        <v>169</v>
      </c>
      <c r="K62" s="47" t="s">
        <v>169</v>
      </c>
      <c r="L62" s="47" t="s">
        <v>169</v>
      </c>
    </row>
    <row r="64" spans="1:12" x14ac:dyDescent="0.35">
      <c r="A64" s="48" t="s">
        <v>36</v>
      </c>
      <c r="B64" s="49" t="s">
        <v>37</v>
      </c>
      <c r="C64" s="50"/>
      <c r="D64" s="50"/>
      <c r="E64" s="50"/>
      <c r="F64" s="50"/>
      <c r="G64" s="50"/>
      <c r="H64" s="50"/>
      <c r="I64" s="50"/>
      <c r="J64" s="50"/>
      <c r="K64" s="50"/>
      <c r="L64" s="50"/>
    </row>
    <row r="65" spans="1:12" x14ac:dyDescent="0.35">
      <c r="A65" s="48"/>
      <c r="B65" s="51" t="s">
        <v>3</v>
      </c>
      <c r="C65" s="52" t="s">
        <v>5</v>
      </c>
      <c r="D65" s="52" t="s">
        <v>5</v>
      </c>
      <c r="E65" s="52" t="s">
        <v>169</v>
      </c>
      <c r="F65" s="52" t="s">
        <v>169</v>
      </c>
      <c r="G65" s="52" t="s">
        <v>169</v>
      </c>
      <c r="H65" s="52" t="s">
        <v>169</v>
      </c>
      <c r="I65" s="52" t="s">
        <v>169</v>
      </c>
      <c r="J65" s="52" t="s">
        <v>169</v>
      </c>
      <c r="K65" s="52" t="s">
        <v>169</v>
      </c>
      <c r="L65" s="52" t="s">
        <v>169</v>
      </c>
    </row>
    <row r="66" spans="1:12" x14ac:dyDescent="0.35">
      <c r="A66" s="48"/>
      <c r="B66" s="51" t="s">
        <v>4</v>
      </c>
      <c r="C66" s="52" t="s">
        <v>5</v>
      </c>
      <c r="D66" s="52" t="s">
        <v>5</v>
      </c>
      <c r="E66" s="52" t="s">
        <v>169</v>
      </c>
      <c r="F66" s="52" t="s">
        <v>169</v>
      </c>
      <c r="G66" s="52" t="s">
        <v>169</v>
      </c>
      <c r="H66" s="52" t="s">
        <v>169</v>
      </c>
      <c r="I66" s="52" t="s">
        <v>169</v>
      </c>
      <c r="J66" s="52" t="s">
        <v>169</v>
      </c>
      <c r="K66" s="52" t="s">
        <v>169</v>
      </c>
      <c r="L66" s="52" t="s">
        <v>169</v>
      </c>
    </row>
    <row r="67" spans="1:12" x14ac:dyDescent="0.35">
      <c r="A67" s="48"/>
      <c r="B67" s="51" t="s">
        <v>6</v>
      </c>
      <c r="C67" s="52" t="s">
        <v>5</v>
      </c>
      <c r="D67" s="52" t="s">
        <v>5</v>
      </c>
      <c r="E67" s="52" t="s">
        <v>5</v>
      </c>
      <c r="F67" s="52" t="s">
        <v>169</v>
      </c>
      <c r="G67" s="52" t="s">
        <v>169</v>
      </c>
      <c r="H67" s="52" t="s">
        <v>169</v>
      </c>
      <c r="I67" s="52" t="s">
        <v>169</v>
      </c>
      <c r="J67" s="52" t="s">
        <v>169</v>
      </c>
      <c r="K67" s="52" t="s">
        <v>169</v>
      </c>
      <c r="L67" s="52" t="s">
        <v>169</v>
      </c>
    </row>
    <row r="68" spans="1:12" x14ac:dyDescent="0.35">
      <c r="A68" s="48"/>
      <c r="B68" s="51" t="s">
        <v>7</v>
      </c>
      <c r="C68" s="52" t="s">
        <v>5</v>
      </c>
      <c r="D68" s="52" t="s">
        <v>5</v>
      </c>
      <c r="E68" s="52" t="s">
        <v>5</v>
      </c>
      <c r="F68" s="52" t="s">
        <v>5</v>
      </c>
      <c r="G68" s="52" t="s">
        <v>169</v>
      </c>
      <c r="H68" s="52" t="s">
        <v>169</v>
      </c>
      <c r="I68" s="52" t="s">
        <v>169</v>
      </c>
      <c r="J68" s="52" t="s">
        <v>169</v>
      </c>
      <c r="K68" s="52" t="s">
        <v>169</v>
      </c>
      <c r="L68" s="52" t="s">
        <v>169</v>
      </c>
    </row>
    <row r="69" spans="1:12" x14ac:dyDescent="0.35">
      <c r="A69" s="48"/>
      <c r="B69" s="51" t="s">
        <v>8</v>
      </c>
      <c r="C69" s="52" t="s">
        <v>5</v>
      </c>
      <c r="D69" s="52" t="s">
        <v>5</v>
      </c>
      <c r="E69" s="52" t="s">
        <v>5</v>
      </c>
      <c r="F69" s="52" t="s">
        <v>5</v>
      </c>
      <c r="G69" s="52" t="s">
        <v>169</v>
      </c>
      <c r="H69" s="52" t="s">
        <v>169</v>
      </c>
      <c r="I69" s="52" t="s">
        <v>169</v>
      </c>
      <c r="J69" s="52" t="s">
        <v>169</v>
      </c>
      <c r="K69" s="52" t="s">
        <v>169</v>
      </c>
      <c r="L69" s="52" t="s">
        <v>169</v>
      </c>
    </row>
    <row r="70" spans="1:12" ht="28" x14ac:dyDescent="0.35">
      <c r="A70" s="48"/>
      <c r="B70" s="49" t="s">
        <v>55</v>
      </c>
      <c r="C70" s="50"/>
      <c r="D70" s="50"/>
      <c r="E70" s="50"/>
      <c r="F70" s="50"/>
      <c r="G70" s="50"/>
      <c r="H70" s="50"/>
      <c r="I70" s="50"/>
      <c r="J70" s="50"/>
      <c r="K70" s="50"/>
      <c r="L70" s="50"/>
    </row>
    <row r="71" spans="1:12" x14ac:dyDescent="0.35">
      <c r="A71" s="48"/>
      <c r="B71" s="51" t="s">
        <v>56</v>
      </c>
      <c r="C71" s="52" t="s">
        <v>5</v>
      </c>
      <c r="D71" s="52" t="s">
        <v>5</v>
      </c>
      <c r="E71" s="52" t="s">
        <v>5</v>
      </c>
      <c r="F71" s="52" t="s">
        <v>169</v>
      </c>
      <c r="G71" s="52" t="s">
        <v>169</v>
      </c>
      <c r="H71" s="52" t="s">
        <v>169</v>
      </c>
      <c r="I71" s="52" t="s">
        <v>169</v>
      </c>
      <c r="J71" s="52" t="s">
        <v>169</v>
      </c>
      <c r="K71" s="52" t="s">
        <v>169</v>
      </c>
      <c r="L71" s="52" t="s">
        <v>169</v>
      </c>
    </row>
    <row r="72" spans="1:12" x14ac:dyDescent="0.35">
      <c r="A72" s="48"/>
      <c r="B72" s="51" t="s">
        <v>11</v>
      </c>
      <c r="C72" s="52" t="s">
        <v>169</v>
      </c>
      <c r="D72" s="52" t="s">
        <v>169</v>
      </c>
      <c r="E72" s="52" t="s">
        <v>169</v>
      </c>
      <c r="F72" s="52" t="s">
        <v>169</v>
      </c>
      <c r="G72" s="52" t="s">
        <v>169</v>
      </c>
      <c r="H72" s="52" t="s">
        <v>169</v>
      </c>
      <c r="I72" s="52" t="s">
        <v>169</v>
      </c>
      <c r="J72" s="52" t="s">
        <v>169</v>
      </c>
      <c r="K72" s="52" t="s">
        <v>169</v>
      </c>
      <c r="L72" s="52" t="s">
        <v>169</v>
      </c>
    </row>
    <row r="73" spans="1:12" x14ac:dyDescent="0.35">
      <c r="A73" s="48"/>
      <c r="B73" s="51" t="s">
        <v>13</v>
      </c>
      <c r="C73" s="52" t="s">
        <v>5</v>
      </c>
      <c r="D73" s="52" t="s">
        <v>5</v>
      </c>
      <c r="E73" s="52" t="s">
        <v>5</v>
      </c>
      <c r="F73" s="52" t="s">
        <v>169</v>
      </c>
      <c r="G73" s="52" t="s">
        <v>169</v>
      </c>
      <c r="H73" s="52" t="s">
        <v>169</v>
      </c>
      <c r="I73" s="52" t="s">
        <v>169</v>
      </c>
      <c r="J73" s="52" t="s">
        <v>169</v>
      </c>
      <c r="K73" s="52" t="s">
        <v>169</v>
      </c>
      <c r="L73" s="52" t="s">
        <v>169</v>
      </c>
    </row>
    <row r="74" spans="1:12" x14ac:dyDescent="0.35">
      <c r="A74" s="48"/>
      <c r="B74" s="51" t="s">
        <v>90</v>
      </c>
      <c r="C74" s="52" t="s">
        <v>5</v>
      </c>
      <c r="D74" s="52" t="s">
        <v>169</v>
      </c>
      <c r="E74" s="52" t="s">
        <v>169</v>
      </c>
      <c r="F74" s="52" t="s">
        <v>169</v>
      </c>
      <c r="G74" s="52" t="s">
        <v>169</v>
      </c>
      <c r="H74" s="52" t="s">
        <v>169</v>
      </c>
      <c r="I74" s="52" t="s">
        <v>169</v>
      </c>
      <c r="J74" s="52" t="s">
        <v>169</v>
      </c>
      <c r="K74" s="52" t="s">
        <v>169</v>
      </c>
      <c r="L74" s="52" t="s">
        <v>169</v>
      </c>
    </row>
    <row r="75" spans="1:12" x14ac:dyDescent="0.35">
      <c r="A75" s="48"/>
      <c r="B75" s="51" t="s">
        <v>12</v>
      </c>
      <c r="C75" s="52" t="s">
        <v>5</v>
      </c>
      <c r="D75" s="52" t="s">
        <v>169</v>
      </c>
      <c r="E75" s="52" t="s">
        <v>169</v>
      </c>
      <c r="F75" s="52" t="s">
        <v>169</v>
      </c>
      <c r="G75" s="52" t="s">
        <v>169</v>
      </c>
      <c r="H75" s="52" t="s">
        <v>169</v>
      </c>
      <c r="I75" s="52" t="s">
        <v>169</v>
      </c>
      <c r="J75" s="52" t="s">
        <v>169</v>
      </c>
      <c r="K75" s="52" t="s">
        <v>169</v>
      </c>
      <c r="L75" s="52" t="s">
        <v>169</v>
      </c>
    </row>
    <row r="76" spans="1:12" x14ac:dyDescent="0.35">
      <c r="A76" s="48"/>
      <c r="B76" s="51" t="s">
        <v>97</v>
      </c>
      <c r="C76" s="52" t="s">
        <v>5</v>
      </c>
      <c r="D76" s="52" t="s">
        <v>5</v>
      </c>
      <c r="E76" s="52" t="s">
        <v>169</v>
      </c>
      <c r="F76" s="52" t="s">
        <v>169</v>
      </c>
      <c r="G76" s="52" t="s">
        <v>169</v>
      </c>
      <c r="H76" s="52" t="s">
        <v>169</v>
      </c>
      <c r="I76" s="52" t="s">
        <v>169</v>
      </c>
      <c r="J76" s="52" t="s">
        <v>169</v>
      </c>
      <c r="K76" s="52" t="s">
        <v>169</v>
      </c>
      <c r="L76" s="52" t="s">
        <v>169</v>
      </c>
    </row>
    <row r="77" spans="1:12" ht="28" x14ac:dyDescent="0.35">
      <c r="A77" s="48"/>
      <c r="B77" s="51" t="s">
        <v>10</v>
      </c>
      <c r="C77" s="52" t="s">
        <v>5</v>
      </c>
      <c r="D77" s="52" t="s">
        <v>5</v>
      </c>
      <c r="E77" s="52" t="s">
        <v>169</v>
      </c>
      <c r="F77" s="52" t="s">
        <v>169</v>
      </c>
      <c r="G77" s="52" t="s">
        <v>169</v>
      </c>
      <c r="H77" s="52" t="s">
        <v>169</v>
      </c>
      <c r="I77" s="52" t="s">
        <v>169</v>
      </c>
      <c r="J77" s="52" t="s">
        <v>169</v>
      </c>
      <c r="K77" s="52" t="s">
        <v>169</v>
      </c>
      <c r="L77" s="52" t="s">
        <v>169</v>
      </c>
    </row>
    <row r="78" spans="1:12" x14ac:dyDescent="0.35">
      <c r="A78" s="48"/>
      <c r="B78" s="51" t="s">
        <v>19</v>
      </c>
      <c r="C78" s="52" t="s">
        <v>5</v>
      </c>
      <c r="D78" s="52" t="s">
        <v>5</v>
      </c>
      <c r="E78" s="52" t="s">
        <v>5</v>
      </c>
      <c r="F78" s="52" t="s">
        <v>169</v>
      </c>
      <c r="G78" s="52" t="s">
        <v>169</v>
      </c>
      <c r="H78" s="52" t="s">
        <v>169</v>
      </c>
      <c r="I78" s="52" t="s">
        <v>169</v>
      </c>
      <c r="J78" s="52" t="s">
        <v>169</v>
      </c>
      <c r="K78" s="52" t="s">
        <v>169</v>
      </c>
      <c r="L78" s="52" t="s">
        <v>169</v>
      </c>
    </row>
    <row r="79" spans="1:12" x14ac:dyDescent="0.35">
      <c r="A79" s="48"/>
      <c r="B79" s="49" t="s">
        <v>66</v>
      </c>
      <c r="C79" s="50"/>
      <c r="D79" s="50"/>
      <c r="E79" s="50"/>
      <c r="F79" s="50"/>
      <c r="G79" s="50"/>
      <c r="H79" s="50"/>
      <c r="I79" s="50"/>
      <c r="J79" s="50"/>
      <c r="K79" s="50"/>
      <c r="L79" s="50"/>
    </row>
    <row r="80" spans="1:12" ht="28" x14ac:dyDescent="0.35">
      <c r="A80" s="48"/>
      <c r="B80" s="51" t="s">
        <v>67</v>
      </c>
      <c r="C80" s="52" t="s">
        <v>5</v>
      </c>
      <c r="D80" s="52" t="s">
        <v>169</v>
      </c>
      <c r="E80" s="52" t="s">
        <v>169</v>
      </c>
      <c r="F80" s="52" t="s">
        <v>169</v>
      </c>
      <c r="G80" s="52" t="s">
        <v>169</v>
      </c>
      <c r="H80" s="52" t="s">
        <v>169</v>
      </c>
      <c r="I80" s="52" t="s">
        <v>169</v>
      </c>
      <c r="J80" s="52" t="s">
        <v>169</v>
      </c>
      <c r="K80" s="52" t="s">
        <v>169</v>
      </c>
      <c r="L80" s="52" t="s">
        <v>169</v>
      </c>
    </row>
    <row r="81" spans="1:12" x14ac:dyDescent="0.35">
      <c r="A81" s="48"/>
      <c r="B81" s="51" t="s">
        <v>21</v>
      </c>
      <c r="C81" s="52" t="s">
        <v>5</v>
      </c>
      <c r="D81" s="52" t="s">
        <v>5</v>
      </c>
      <c r="E81" s="52" t="s">
        <v>169</v>
      </c>
      <c r="F81" s="52" t="s">
        <v>169</v>
      </c>
      <c r="G81" s="52" t="s">
        <v>169</v>
      </c>
      <c r="H81" s="52" t="s">
        <v>169</v>
      </c>
      <c r="I81" s="52" t="s">
        <v>169</v>
      </c>
      <c r="J81" s="52" t="s">
        <v>169</v>
      </c>
      <c r="K81" s="52" t="s">
        <v>169</v>
      </c>
      <c r="L81" s="52" t="s">
        <v>169</v>
      </c>
    </row>
    <row r="82" spans="1:12" x14ac:dyDescent="0.35">
      <c r="A82" s="48"/>
      <c r="B82" s="51" t="s">
        <v>22</v>
      </c>
      <c r="C82" s="52" t="s">
        <v>5</v>
      </c>
      <c r="D82" s="52" t="s">
        <v>5</v>
      </c>
      <c r="E82" s="52" t="s">
        <v>5</v>
      </c>
      <c r="F82" s="52" t="s">
        <v>5</v>
      </c>
      <c r="G82" s="52" t="s">
        <v>169</v>
      </c>
      <c r="H82" s="52" t="s">
        <v>169</v>
      </c>
      <c r="I82" s="52" t="s">
        <v>169</v>
      </c>
      <c r="J82" s="52" t="s">
        <v>169</v>
      </c>
      <c r="K82" s="52" t="s">
        <v>169</v>
      </c>
      <c r="L82" s="52" t="s">
        <v>169</v>
      </c>
    </row>
    <row r="84" spans="1:12" x14ac:dyDescent="0.35">
      <c r="A84" s="53" t="s">
        <v>33</v>
      </c>
      <c r="B84" s="54" t="s">
        <v>37</v>
      </c>
      <c r="C84" s="55"/>
      <c r="D84" s="55"/>
      <c r="E84" s="55"/>
      <c r="F84" s="55"/>
      <c r="G84" s="55"/>
      <c r="H84" s="55"/>
      <c r="I84" s="55"/>
      <c r="J84" s="55"/>
      <c r="K84" s="55"/>
      <c r="L84" s="55"/>
    </row>
    <row r="85" spans="1:12" x14ac:dyDescent="0.35">
      <c r="A85" s="53"/>
      <c r="B85" s="56" t="s">
        <v>3</v>
      </c>
      <c r="C85" s="57" t="s">
        <v>169</v>
      </c>
      <c r="D85" s="57" t="s">
        <v>169</v>
      </c>
      <c r="E85" s="57" t="s">
        <v>169</v>
      </c>
      <c r="F85" s="57" t="s">
        <v>169</v>
      </c>
      <c r="G85" s="57" t="s">
        <v>169</v>
      </c>
      <c r="H85" s="57" t="s">
        <v>169</v>
      </c>
      <c r="I85" s="57" t="s">
        <v>169</v>
      </c>
      <c r="J85" s="57" t="s">
        <v>169</v>
      </c>
      <c r="K85" s="57" t="s">
        <v>169</v>
      </c>
      <c r="L85" s="57" t="s">
        <v>169</v>
      </c>
    </row>
    <row r="86" spans="1:12" x14ac:dyDescent="0.35">
      <c r="A86" s="53"/>
      <c r="B86" s="56" t="s">
        <v>4</v>
      </c>
      <c r="C86" s="57" t="s">
        <v>169</v>
      </c>
      <c r="D86" s="57" t="s">
        <v>169</v>
      </c>
      <c r="E86" s="57" t="s">
        <v>169</v>
      </c>
      <c r="F86" s="57" t="s">
        <v>169</v>
      </c>
      <c r="G86" s="57" t="s">
        <v>169</v>
      </c>
      <c r="H86" s="57" t="s">
        <v>169</v>
      </c>
      <c r="I86" s="57" t="s">
        <v>169</v>
      </c>
      <c r="J86" s="57" t="s">
        <v>169</v>
      </c>
      <c r="K86" s="57" t="s">
        <v>169</v>
      </c>
      <c r="L86" s="57" t="s">
        <v>169</v>
      </c>
    </row>
    <row r="87" spans="1:12" x14ac:dyDescent="0.35">
      <c r="A87" s="53"/>
      <c r="B87" s="56" t="s">
        <v>6</v>
      </c>
      <c r="C87" s="57" t="s">
        <v>169</v>
      </c>
      <c r="D87" s="57" t="s">
        <v>169</v>
      </c>
      <c r="E87" s="57" t="s">
        <v>169</v>
      </c>
      <c r="F87" s="57" t="s">
        <v>169</v>
      </c>
      <c r="G87" s="57" t="s">
        <v>169</v>
      </c>
      <c r="H87" s="57" t="s">
        <v>169</v>
      </c>
      <c r="I87" s="57" t="s">
        <v>169</v>
      </c>
      <c r="J87" s="57" t="s">
        <v>169</v>
      </c>
      <c r="K87" s="57" t="s">
        <v>169</v>
      </c>
      <c r="L87" s="57" t="s">
        <v>169</v>
      </c>
    </row>
    <row r="88" spans="1:12" x14ac:dyDescent="0.35">
      <c r="A88" s="53"/>
      <c r="B88" s="56" t="s">
        <v>7</v>
      </c>
      <c r="C88" s="57" t="s">
        <v>169</v>
      </c>
      <c r="D88" s="57" t="s">
        <v>169</v>
      </c>
      <c r="E88" s="57" t="s">
        <v>169</v>
      </c>
      <c r="F88" s="57" t="s">
        <v>169</v>
      </c>
      <c r="G88" s="57" t="s">
        <v>169</v>
      </c>
      <c r="H88" s="57" t="s">
        <v>169</v>
      </c>
      <c r="I88" s="57" t="s">
        <v>169</v>
      </c>
      <c r="J88" s="57" t="s">
        <v>169</v>
      </c>
      <c r="K88" s="57" t="s">
        <v>169</v>
      </c>
      <c r="L88" s="57" t="s">
        <v>169</v>
      </c>
    </row>
    <row r="89" spans="1:12" x14ac:dyDescent="0.35">
      <c r="A89" s="53"/>
      <c r="B89" s="56" t="s">
        <v>8</v>
      </c>
      <c r="C89" s="57" t="s">
        <v>169</v>
      </c>
      <c r="D89" s="57" t="s">
        <v>169</v>
      </c>
      <c r="E89" s="57" t="s">
        <v>169</v>
      </c>
      <c r="F89" s="57" t="s">
        <v>169</v>
      </c>
      <c r="G89" s="57" t="s">
        <v>169</v>
      </c>
      <c r="H89" s="57" t="s">
        <v>169</v>
      </c>
      <c r="I89" s="57" t="s">
        <v>169</v>
      </c>
      <c r="J89" s="57" t="s">
        <v>169</v>
      </c>
      <c r="K89" s="57" t="s">
        <v>169</v>
      </c>
      <c r="L89" s="57" t="s">
        <v>169</v>
      </c>
    </row>
    <row r="90" spans="1:12" ht="28" x14ac:dyDescent="0.35">
      <c r="A90" s="53"/>
      <c r="B90" s="54" t="s">
        <v>55</v>
      </c>
      <c r="C90" s="55"/>
      <c r="D90" s="55"/>
      <c r="E90" s="55"/>
      <c r="F90" s="55"/>
      <c r="G90" s="55"/>
      <c r="H90" s="55"/>
      <c r="I90" s="55"/>
      <c r="J90" s="55"/>
      <c r="K90" s="55"/>
      <c r="L90" s="55"/>
    </row>
    <row r="91" spans="1:12" x14ac:dyDescent="0.35">
      <c r="A91" s="53"/>
      <c r="B91" s="56" t="s">
        <v>56</v>
      </c>
      <c r="C91" s="57" t="s">
        <v>169</v>
      </c>
      <c r="D91" s="57" t="s">
        <v>169</v>
      </c>
      <c r="E91" s="57" t="s">
        <v>169</v>
      </c>
      <c r="F91" s="57" t="s">
        <v>169</v>
      </c>
      <c r="G91" s="57" t="s">
        <v>169</v>
      </c>
      <c r="H91" s="57" t="s">
        <v>169</v>
      </c>
      <c r="I91" s="57" t="s">
        <v>169</v>
      </c>
      <c r="J91" s="57" t="s">
        <v>169</v>
      </c>
      <c r="K91" s="57" t="s">
        <v>169</v>
      </c>
      <c r="L91" s="57" t="s">
        <v>169</v>
      </c>
    </row>
    <row r="92" spans="1:12" x14ac:dyDescent="0.35">
      <c r="A92" s="53"/>
      <c r="B92" s="56" t="s">
        <v>11</v>
      </c>
      <c r="C92" s="57" t="s">
        <v>169</v>
      </c>
      <c r="D92" s="57" t="s">
        <v>169</v>
      </c>
      <c r="E92" s="57" t="s">
        <v>169</v>
      </c>
      <c r="F92" s="57" t="s">
        <v>169</v>
      </c>
      <c r="G92" s="57" t="s">
        <v>169</v>
      </c>
      <c r="H92" s="57" t="s">
        <v>169</v>
      </c>
      <c r="I92" s="57" t="s">
        <v>169</v>
      </c>
      <c r="J92" s="57" t="s">
        <v>169</v>
      </c>
      <c r="K92" s="57" t="s">
        <v>169</v>
      </c>
      <c r="L92" s="57" t="s">
        <v>169</v>
      </c>
    </row>
    <row r="93" spans="1:12" x14ac:dyDescent="0.35">
      <c r="A93" s="53"/>
      <c r="B93" s="56" t="s">
        <v>13</v>
      </c>
      <c r="C93" s="57" t="s">
        <v>169</v>
      </c>
      <c r="D93" s="57" t="s">
        <v>169</v>
      </c>
      <c r="E93" s="57" t="s">
        <v>169</v>
      </c>
      <c r="F93" s="57" t="s">
        <v>169</v>
      </c>
      <c r="G93" s="57" t="s">
        <v>169</v>
      </c>
      <c r="H93" s="57" t="s">
        <v>169</v>
      </c>
      <c r="I93" s="57" t="s">
        <v>169</v>
      </c>
      <c r="J93" s="57" t="s">
        <v>169</v>
      </c>
      <c r="K93" s="57" t="s">
        <v>169</v>
      </c>
      <c r="L93" s="57" t="s">
        <v>169</v>
      </c>
    </row>
    <row r="94" spans="1:12" x14ac:dyDescent="0.35">
      <c r="A94" s="53"/>
      <c r="B94" s="56" t="s">
        <v>90</v>
      </c>
      <c r="C94" s="57" t="s">
        <v>169</v>
      </c>
      <c r="D94" s="57" t="s">
        <v>169</v>
      </c>
      <c r="E94" s="57" t="s">
        <v>169</v>
      </c>
      <c r="F94" s="57" t="s">
        <v>169</v>
      </c>
      <c r="G94" s="57" t="s">
        <v>169</v>
      </c>
      <c r="H94" s="57" t="s">
        <v>169</v>
      </c>
      <c r="I94" s="57" t="s">
        <v>169</v>
      </c>
      <c r="J94" s="57" t="s">
        <v>169</v>
      </c>
      <c r="K94" s="57" t="s">
        <v>169</v>
      </c>
      <c r="L94" s="57" t="s">
        <v>169</v>
      </c>
    </row>
    <row r="95" spans="1:12" x14ac:dyDescent="0.35">
      <c r="A95" s="53"/>
      <c r="B95" s="56" t="s">
        <v>12</v>
      </c>
      <c r="C95" s="57" t="s">
        <v>169</v>
      </c>
      <c r="D95" s="57" t="s">
        <v>169</v>
      </c>
      <c r="E95" s="57" t="s">
        <v>169</v>
      </c>
      <c r="F95" s="57" t="s">
        <v>169</v>
      </c>
      <c r="G95" s="57" t="s">
        <v>169</v>
      </c>
      <c r="H95" s="57" t="s">
        <v>169</v>
      </c>
      <c r="I95" s="57" t="s">
        <v>169</v>
      </c>
      <c r="J95" s="57" t="s">
        <v>169</v>
      </c>
      <c r="K95" s="57" t="s">
        <v>169</v>
      </c>
      <c r="L95" s="57" t="s">
        <v>169</v>
      </c>
    </row>
    <row r="96" spans="1:12" x14ac:dyDescent="0.35">
      <c r="A96" s="53"/>
      <c r="B96" s="56" t="s">
        <v>97</v>
      </c>
      <c r="C96" s="57" t="s">
        <v>5</v>
      </c>
      <c r="D96" s="57" t="s">
        <v>169</v>
      </c>
      <c r="E96" s="57" t="s">
        <v>169</v>
      </c>
      <c r="F96" s="57" t="s">
        <v>169</v>
      </c>
      <c r="G96" s="57" t="s">
        <v>169</v>
      </c>
      <c r="H96" s="57" t="s">
        <v>169</v>
      </c>
      <c r="I96" s="57" t="s">
        <v>169</v>
      </c>
      <c r="J96" s="57" t="s">
        <v>169</v>
      </c>
      <c r="K96" s="57" t="s">
        <v>169</v>
      </c>
      <c r="L96" s="57" t="s">
        <v>169</v>
      </c>
    </row>
    <row r="97" spans="1:12" ht="28" x14ac:dyDescent="0.35">
      <c r="A97" s="53"/>
      <c r="B97" s="56" t="s">
        <v>10</v>
      </c>
      <c r="C97" s="57" t="s">
        <v>169</v>
      </c>
      <c r="D97" s="57" t="s">
        <v>169</v>
      </c>
      <c r="E97" s="57" t="s">
        <v>169</v>
      </c>
      <c r="F97" s="57" t="s">
        <v>169</v>
      </c>
      <c r="G97" s="57" t="s">
        <v>169</v>
      </c>
      <c r="H97" s="57" t="s">
        <v>169</v>
      </c>
      <c r="I97" s="57" t="s">
        <v>169</v>
      </c>
      <c r="J97" s="57" t="s">
        <v>169</v>
      </c>
      <c r="K97" s="57" t="s">
        <v>169</v>
      </c>
      <c r="L97" s="57" t="s">
        <v>169</v>
      </c>
    </row>
    <row r="98" spans="1:12" x14ac:dyDescent="0.35">
      <c r="A98" s="53"/>
      <c r="B98" s="56" t="s">
        <v>19</v>
      </c>
      <c r="C98" s="57" t="s">
        <v>169</v>
      </c>
      <c r="D98" s="57" t="s">
        <v>169</v>
      </c>
      <c r="E98" s="57" t="s">
        <v>169</v>
      </c>
      <c r="F98" s="57" t="s">
        <v>169</v>
      </c>
      <c r="G98" s="57" t="s">
        <v>169</v>
      </c>
      <c r="H98" s="57" t="s">
        <v>169</v>
      </c>
      <c r="I98" s="57" t="s">
        <v>169</v>
      </c>
      <c r="J98" s="57" t="s">
        <v>169</v>
      </c>
      <c r="K98" s="57" t="s">
        <v>169</v>
      </c>
      <c r="L98" s="57" t="s">
        <v>169</v>
      </c>
    </row>
    <row r="99" spans="1:12" x14ac:dyDescent="0.35">
      <c r="A99" s="53"/>
      <c r="B99" s="54" t="s">
        <v>66</v>
      </c>
      <c r="C99" s="55"/>
      <c r="D99" s="55"/>
      <c r="E99" s="55"/>
      <c r="F99" s="55"/>
      <c r="G99" s="55"/>
      <c r="H99" s="55"/>
      <c r="I99" s="55"/>
      <c r="J99" s="55"/>
      <c r="K99" s="55"/>
      <c r="L99" s="55"/>
    </row>
    <row r="100" spans="1:12" ht="28" x14ac:dyDescent="0.35">
      <c r="A100" s="53"/>
      <c r="B100" s="56" t="s">
        <v>67</v>
      </c>
      <c r="C100" s="57" t="s">
        <v>5</v>
      </c>
      <c r="D100" s="57" t="s">
        <v>169</v>
      </c>
      <c r="E100" s="57" t="s">
        <v>169</v>
      </c>
      <c r="F100" s="57" t="s">
        <v>169</v>
      </c>
      <c r="G100" s="57" t="s">
        <v>169</v>
      </c>
      <c r="H100" s="57" t="s">
        <v>169</v>
      </c>
      <c r="I100" s="57" t="s">
        <v>169</v>
      </c>
      <c r="J100" s="57" t="s">
        <v>169</v>
      </c>
      <c r="K100" s="57" t="s">
        <v>169</v>
      </c>
      <c r="L100" s="57" t="s">
        <v>169</v>
      </c>
    </row>
    <row r="101" spans="1:12" x14ac:dyDescent="0.35">
      <c r="A101" s="53"/>
      <c r="B101" s="56" t="s">
        <v>21</v>
      </c>
      <c r="C101" s="57" t="s">
        <v>169</v>
      </c>
      <c r="D101" s="57" t="s">
        <v>169</v>
      </c>
      <c r="E101" s="57" t="s">
        <v>169</v>
      </c>
      <c r="F101" s="57" t="s">
        <v>169</v>
      </c>
      <c r="G101" s="57" t="s">
        <v>169</v>
      </c>
      <c r="H101" s="57" t="s">
        <v>169</v>
      </c>
      <c r="I101" s="57" t="s">
        <v>169</v>
      </c>
      <c r="J101" s="57" t="s">
        <v>169</v>
      </c>
      <c r="K101" s="57" t="s">
        <v>169</v>
      </c>
      <c r="L101" s="57" t="s">
        <v>169</v>
      </c>
    </row>
    <row r="102" spans="1:12" x14ac:dyDescent="0.35">
      <c r="A102" s="53"/>
      <c r="B102" s="56" t="s">
        <v>22</v>
      </c>
      <c r="C102" s="57" t="s">
        <v>169</v>
      </c>
      <c r="D102" s="57" t="s">
        <v>169</v>
      </c>
      <c r="E102" s="57" t="s">
        <v>169</v>
      </c>
      <c r="F102" s="57" t="s">
        <v>169</v>
      </c>
      <c r="G102" s="57" t="s">
        <v>169</v>
      </c>
      <c r="H102" s="57" t="s">
        <v>169</v>
      </c>
      <c r="I102" s="57" t="s">
        <v>169</v>
      </c>
      <c r="J102" s="57" t="s">
        <v>169</v>
      </c>
      <c r="K102" s="57" t="s">
        <v>169</v>
      </c>
      <c r="L102" s="57" t="s">
        <v>169</v>
      </c>
    </row>
    <row r="107" spans="1:12" x14ac:dyDescent="0.35">
      <c r="C107" s="28" t="s">
        <v>168</v>
      </c>
      <c r="D107" s="28"/>
      <c r="E107" s="28"/>
      <c r="F107" s="28"/>
      <c r="G107" s="28"/>
    </row>
    <row r="108" spans="1:12" x14ac:dyDescent="0.35">
      <c r="B108" s="58" t="s">
        <v>0</v>
      </c>
      <c r="C108" s="58" t="s">
        <v>32</v>
      </c>
      <c r="D108" s="58" t="s">
        <v>34</v>
      </c>
      <c r="E108" s="58" t="s">
        <v>35</v>
      </c>
      <c r="F108" s="58" t="s">
        <v>36</v>
      </c>
      <c r="G108" s="58" t="s">
        <v>33</v>
      </c>
    </row>
    <row r="109" spans="1:12" x14ac:dyDescent="0.35">
      <c r="B109" s="58" t="s">
        <v>170</v>
      </c>
      <c r="C109" s="59"/>
      <c r="D109" s="59"/>
      <c r="E109" s="59"/>
      <c r="F109" s="59"/>
      <c r="G109" s="59"/>
    </row>
    <row r="110" spans="1:12" x14ac:dyDescent="0.35">
      <c r="B110" s="60" t="s">
        <v>3</v>
      </c>
      <c r="C110" s="59">
        <v>62.5</v>
      </c>
      <c r="D110" s="59" t="s">
        <v>171</v>
      </c>
      <c r="E110" s="59">
        <v>250</v>
      </c>
      <c r="F110" s="59">
        <v>250</v>
      </c>
      <c r="G110" s="59" t="s">
        <v>171</v>
      </c>
    </row>
    <row r="111" spans="1:12" x14ac:dyDescent="0.35">
      <c r="B111" s="60" t="s">
        <v>4</v>
      </c>
      <c r="C111" s="59">
        <v>125</v>
      </c>
      <c r="D111" s="59">
        <v>500</v>
      </c>
      <c r="E111" s="59">
        <v>125</v>
      </c>
      <c r="F111" s="59">
        <v>250</v>
      </c>
      <c r="G111" s="59" t="s">
        <v>171</v>
      </c>
    </row>
    <row r="112" spans="1:12" x14ac:dyDescent="0.35">
      <c r="B112" s="60" t="s">
        <v>6</v>
      </c>
      <c r="C112" s="59">
        <v>15.6</v>
      </c>
      <c r="D112" s="59">
        <v>500</v>
      </c>
      <c r="E112" s="59">
        <v>31.2</v>
      </c>
      <c r="F112" s="59">
        <v>125</v>
      </c>
      <c r="G112" s="59" t="s">
        <v>171</v>
      </c>
    </row>
    <row r="113" spans="2:7" x14ac:dyDescent="0.35">
      <c r="B113" s="60" t="s">
        <v>7</v>
      </c>
      <c r="C113" s="59">
        <v>250</v>
      </c>
      <c r="D113" s="59">
        <v>125</v>
      </c>
      <c r="E113" s="59">
        <v>15.6</v>
      </c>
      <c r="F113" s="59">
        <v>62.5</v>
      </c>
      <c r="G113" s="59" t="s">
        <v>171</v>
      </c>
    </row>
    <row r="114" spans="2:7" x14ac:dyDescent="0.35">
      <c r="B114" s="60" t="s">
        <v>8</v>
      </c>
      <c r="C114" s="59">
        <v>62.5</v>
      </c>
      <c r="D114" s="59">
        <v>125</v>
      </c>
      <c r="E114" s="59">
        <v>62.5</v>
      </c>
      <c r="F114" s="59">
        <v>62.5</v>
      </c>
      <c r="G114" s="59" t="s">
        <v>171</v>
      </c>
    </row>
    <row r="115" spans="2:7" x14ac:dyDescent="0.35">
      <c r="B115" s="58" t="s">
        <v>172</v>
      </c>
      <c r="C115" s="59"/>
      <c r="D115" s="59"/>
      <c r="E115" s="59"/>
      <c r="F115" s="59"/>
      <c r="G115" s="59"/>
    </row>
    <row r="116" spans="2:7" x14ac:dyDescent="0.35">
      <c r="B116" s="60" t="s">
        <v>56</v>
      </c>
      <c r="C116" s="59">
        <v>125</v>
      </c>
      <c r="D116" s="59">
        <v>250</v>
      </c>
      <c r="E116" s="59">
        <v>125</v>
      </c>
      <c r="F116" s="59">
        <v>125</v>
      </c>
      <c r="G116" s="59" t="s">
        <v>171</v>
      </c>
    </row>
    <row r="117" spans="2:7" x14ac:dyDescent="0.35">
      <c r="B117" s="60" t="s">
        <v>11</v>
      </c>
      <c r="C117" s="59">
        <v>125</v>
      </c>
      <c r="D117" s="59">
        <v>62.5</v>
      </c>
      <c r="E117" s="59">
        <v>125</v>
      </c>
      <c r="F117" s="59" t="s">
        <v>171</v>
      </c>
      <c r="G117" s="59" t="s">
        <v>171</v>
      </c>
    </row>
    <row r="118" spans="2:7" x14ac:dyDescent="0.35">
      <c r="B118" s="60" t="s">
        <v>173</v>
      </c>
      <c r="C118" s="59">
        <v>125</v>
      </c>
      <c r="D118" s="59" t="s">
        <v>171</v>
      </c>
      <c r="E118" s="59">
        <v>125</v>
      </c>
      <c r="F118" s="59">
        <v>125</v>
      </c>
      <c r="G118" s="59" t="s">
        <v>171</v>
      </c>
    </row>
    <row r="119" spans="2:7" x14ac:dyDescent="0.35">
      <c r="B119" s="60" t="s">
        <v>90</v>
      </c>
      <c r="C119" s="59">
        <v>62.5</v>
      </c>
      <c r="D119" s="59">
        <v>250</v>
      </c>
      <c r="E119" s="59">
        <v>500</v>
      </c>
      <c r="F119" s="59">
        <v>500</v>
      </c>
      <c r="G119" s="59" t="s">
        <v>171</v>
      </c>
    </row>
    <row r="120" spans="2:7" x14ac:dyDescent="0.35">
      <c r="B120" s="60" t="s">
        <v>12</v>
      </c>
      <c r="C120" s="59">
        <v>62.5</v>
      </c>
      <c r="D120" s="59">
        <v>125</v>
      </c>
      <c r="E120" s="59">
        <v>250</v>
      </c>
      <c r="F120" s="59">
        <v>500</v>
      </c>
      <c r="G120" s="59" t="s">
        <v>171</v>
      </c>
    </row>
    <row r="121" spans="2:7" x14ac:dyDescent="0.35">
      <c r="B121" s="60" t="s">
        <v>97</v>
      </c>
      <c r="C121" s="59">
        <v>125</v>
      </c>
      <c r="D121" s="59">
        <v>62.5</v>
      </c>
      <c r="E121" s="59">
        <v>125</v>
      </c>
      <c r="F121" s="59">
        <v>250</v>
      </c>
      <c r="G121" s="59">
        <v>500</v>
      </c>
    </row>
    <row r="122" spans="2:7" ht="29" x14ac:dyDescent="0.35">
      <c r="B122" s="60" t="s">
        <v>10</v>
      </c>
      <c r="C122" s="59">
        <v>62.5</v>
      </c>
      <c r="D122" s="59">
        <v>125</v>
      </c>
      <c r="E122" s="59">
        <v>250</v>
      </c>
      <c r="F122" s="59">
        <v>250</v>
      </c>
      <c r="G122" s="59" t="s">
        <v>171</v>
      </c>
    </row>
    <row r="123" spans="2:7" x14ac:dyDescent="0.35">
      <c r="B123" s="60" t="s">
        <v>19</v>
      </c>
      <c r="C123" s="59">
        <v>62.5</v>
      </c>
      <c r="D123" s="59">
        <v>125</v>
      </c>
      <c r="E123" s="59">
        <v>125</v>
      </c>
      <c r="F123" s="59">
        <v>125</v>
      </c>
      <c r="G123" s="59" t="s">
        <v>171</v>
      </c>
    </row>
    <row r="124" spans="2:7" x14ac:dyDescent="0.35">
      <c r="B124" s="58" t="s">
        <v>66</v>
      </c>
      <c r="C124" s="59"/>
      <c r="D124" s="59"/>
      <c r="E124" s="59"/>
      <c r="F124" s="59"/>
      <c r="G124" s="59"/>
    </row>
    <row r="125" spans="2:7" ht="29" x14ac:dyDescent="0.35">
      <c r="B125" s="60" t="s">
        <v>67</v>
      </c>
      <c r="C125" s="59">
        <v>125</v>
      </c>
      <c r="D125" s="59">
        <v>250</v>
      </c>
      <c r="E125" s="59">
        <v>250</v>
      </c>
      <c r="F125" s="59">
        <v>500</v>
      </c>
      <c r="G125" s="59">
        <v>500</v>
      </c>
    </row>
    <row r="126" spans="2:7" x14ac:dyDescent="0.35">
      <c r="B126" s="60" t="s">
        <v>21</v>
      </c>
      <c r="C126" s="59">
        <v>250</v>
      </c>
      <c r="D126" s="59">
        <v>500</v>
      </c>
      <c r="E126" s="59" t="s">
        <v>171</v>
      </c>
      <c r="F126" s="59">
        <v>250</v>
      </c>
      <c r="G126" s="59" t="s">
        <v>171</v>
      </c>
    </row>
    <row r="127" spans="2:7" x14ac:dyDescent="0.35">
      <c r="B127" s="60" t="s">
        <v>22</v>
      </c>
      <c r="C127" s="59">
        <v>62.5</v>
      </c>
      <c r="D127" s="59" t="s">
        <v>171</v>
      </c>
      <c r="E127" s="59">
        <v>250</v>
      </c>
      <c r="F127" s="59">
        <v>62.5</v>
      </c>
      <c r="G127" s="59" t="s">
        <v>171</v>
      </c>
    </row>
  </sheetData>
  <mergeCells count="9">
    <mergeCell ref="A64:A82"/>
    <mergeCell ref="A84:A102"/>
    <mergeCell ref="C107:G107"/>
    <mergeCell ref="A2:A3"/>
    <mergeCell ref="B2:B3"/>
    <mergeCell ref="C2:L2"/>
    <mergeCell ref="A4:A22"/>
    <mergeCell ref="A24:A42"/>
    <mergeCell ref="A44:A6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Y30"/>
  <sheetViews>
    <sheetView zoomScale="85" zoomScaleNormal="85" workbookViewId="0">
      <selection activeCell="L24" sqref="L24"/>
    </sheetView>
  </sheetViews>
  <sheetFormatPr defaultRowHeight="14.5" x14ac:dyDescent="0.35"/>
  <cols>
    <col min="7" max="7" width="9.26953125" customWidth="1"/>
  </cols>
  <sheetData>
    <row r="3" spans="1:25" x14ac:dyDescent="0.35">
      <c r="B3" t="s">
        <v>122</v>
      </c>
      <c r="J3" t="s">
        <v>123</v>
      </c>
      <c r="R3" t="s">
        <v>124</v>
      </c>
    </row>
    <row r="4" spans="1:25" x14ac:dyDescent="0.35">
      <c r="A4" t="s">
        <v>125</v>
      </c>
      <c r="B4" t="s">
        <v>126</v>
      </c>
      <c r="C4" t="s">
        <v>127</v>
      </c>
      <c r="D4" t="s">
        <v>128</v>
      </c>
      <c r="E4" t="s">
        <v>129</v>
      </c>
      <c r="F4" t="s">
        <v>130</v>
      </c>
      <c r="G4" t="s">
        <v>131</v>
      </c>
      <c r="H4" t="s">
        <v>15</v>
      </c>
      <c r="I4" t="s">
        <v>132</v>
      </c>
      <c r="J4" t="s">
        <v>126</v>
      </c>
      <c r="K4" t="s">
        <v>127</v>
      </c>
      <c r="L4" t="s">
        <v>128</v>
      </c>
      <c r="M4" t="s">
        <v>129</v>
      </c>
      <c r="N4" t="s">
        <v>130</v>
      </c>
      <c r="O4" t="s">
        <v>131</v>
      </c>
      <c r="P4" t="s">
        <v>15</v>
      </c>
      <c r="Q4" t="s">
        <v>132</v>
      </c>
      <c r="R4" t="s">
        <v>126</v>
      </c>
      <c r="S4" t="s">
        <v>127</v>
      </c>
      <c r="T4" t="s">
        <v>128</v>
      </c>
      <c r="U4" t="s">
        <v>129</v>
      </c>
      <c r="V4" t="s">
        <v>130</v>
      </c>
      <c r="W4" t="s">
        <v>131</v>
      </c>
      <c r="X4" t="s">
        <v>15</v>
      </c>
      <c r="Y4" t="s">
        <v>132</v>
      </c>
    </row>
    <row r="5" spans="1:25" x14ac:dyDescent="0.35">
      <c r="A5" t="s">
        <v>133</v>
      </c>
      <c r="B5">
        <v>1</v>
      </c>
      <c r="C5">
        <v>1</v>
      </c>
      <c r="D5">
        <v>0</v>
      </c>
      <c r="E5">
        <v>2</v>
      </c>
      <c r="F5">
        <v>1</v>
      </c>
      <c r="G5" t="s">
        <v>134</v>
      </c>
      <c r="H5">
        <v>0.81649658092772603</v>
      </c>
      <c r="I5">
        <v>0.40824829046386302</v>
      </c>
      <c r="J5">
        <v>2</v>
      </c>
      <c r="K5">
        <v>3</v>
      </c>
      <c r="L5">
        <v>1</v>
      </c>
      <c r="M5">
        <v>3</v>
      </c>
      <c r="N5">
        <v>2.25</v>
      </c>
      <c r="O5" t="s">
        <v>134</v>
      </c>
      <c r="P5">
        <v>0.9574271077563381</v>
      </c>
      <c r="Q5">
        <v>0.47871355387816905</v>
      </c>
      <c r="R5">
        <v>2</v>
      </c>
      <c r="S5">
        <v>3</v>
      </c>
      <c r="T5">
        <v>1</v>
      </c>
      <c r="U5">
        <v>3</v>
      </c>
      <c r="V5">
        <v>2.25</v>
      </c>
      <c r="W5" t="s">
        <v>134</v>
      </c>
      <c r="X5">
        <v>0.9574271077563381</v>
      </c>
      <c r="Y5">
        <v>0.47871355387816905</v>
      </c>
    </row>
    <row r="6" spans="1:25" x14ac:dyDescent="0.35">
      <c r="A6" t="s">
        <v>135</v>
      </c>
      <c r="B6">
        <v>0</v>
      </c>
      <c r="C6">
        <v>0</v>
      </c>
      <c r="D6">
        <v>2</v>
      </c>
      <c r="E6">
        <v>0</v>
      </c>
      <c r="F6">
        <v>0.5</v>
      </c>
      <c r="G6">
        <v>50</v>
      </c>
      <c r="H6">
        <v>1</v>
      </c>
      <c r="I6">
        <v>0.5</v>
      </c>
      <c r="J6">
        <v>0</v>
      </c>
      <c r="K6">
        <v>2</v>
      </c>
      <c r="L6">
        <v>4</v>
      </c>
      <c r="M6">
        <v>1</v>
      </c>
      <c r="N6">
        <v>1.75</v>
      </c>
      <c r="O6">
        <v>22.222222222222221</v>
      </c>
      <c r="P6">
        <v>1.707825127659933</v>
      </c>
      <c r="Q6">
        <v>0.8539125638299665</v>
      </c>
      <c r="R6">
        <v>0</v>
      </c>
      <c r="S6">
        <v>3</v>
      </c>
      <c r="T6">
        <v>5</v>
      </c>
      <c r="U6">
        <v>1</v>
      </c>
      <c r="V6">
        <v>2.25</v>
      </c>
      <c r="W6">
        <v>0</v>
      </c>
      <c r="X6">
        <v>2.2173557826083452</v>
      </c>
      <c r="Y6">
        <v>1.1086778913041726</v>
      </c>
    </row>
    <row r="7" spans="1:25" x14ac:dyDescent="0.35">
      <c r="A7" t="s">
        <v>136</v>
      </c>
      <c r="B7">
        <v>0</v>
      </c>
      <c r="C7">
        <v>0</v>
      </c>
      <c r="D7">
        <v>0</v>
      </c>
      <c r="E7">
        <v>1</v>
      </c>
      <c r="F7">
        <v>0.25</v>
      </c>
      <c r="G7">
        <v>75</v>
      </c>
      <c r="H7">
        <v>0.5</v>
      </c>
      <c r="I7">
        <v>0.25</v>
      </c>
      <c r="J7">
        <v>0</v>
      </c>
      <c r="K7">
        <v>0</v>
      </c>
      <c r="L7">
        <v>0</v>
      </c>
      <c r="M7">
        <v>2</v>
      </c>
      <c r="N7">
        <v>0.5</v>
      </c>
      <c r="O7">
        <v>77.777777777777771</v>
      </c>
      <c r="P7">
        <v>1</v>
      </c>
      <c r="Q7">
        <v>0.5</v>
      </c>
      <c r="R7">
        <v>3</v>
      </c>
      <c r="S7">
        <v>2</v>
      </c>
      <c r="T7">
        <v>1</v>
      </c>
      <c r="U7">
        <v>2</v>
      </c>
      <c r="V7">
        <v>2</v>
      </c>
      <c r="W7">
        <v>11.111111111111111</v>
      </c>
      <c r="X7">
        <v>0.81649658092772603</v>
      </c>
      <c r="Y7">
        <v>0.40824829046386302</v>
      </c>
    </row>
    <row r="8" spans="1:25" x14ac:dyDescent="0.35">
      <c r="A8" t="s">
        <v>137</v>
      </c>
      <c r="B8">
        <v>0</v>
      </c>
      <c r="C8">
        <v>0</v>
      </c>
      <c r="D8">
        <v>0</v>
      </c>
      <c r="E8">
        <v>0</v>
      </c>
      <c r="F8">
        <v>0</v>
      </c>
      <c r="G8">
        <v>100</v>
      </c>
      <c r="H8">
        <v>0</v>
      </c>
      <c r="I8">
        <v>0</v>
      </c>
      <c r="J8">
        <v>0</v>
      </c>
      <c r="K8">
        <v>2</v>
      </c>
      <c r="L8">
        <v>0</v>
      </c>
      <c r="M8">
        <v>0</v>
      </c>
      <c r="N8">
        <v>0.5</v>
      </c>
      <c r="O8">
        <v>77.777777777777771</v>
      </c>
      <c r="P8">
        <v>1</v>
      </c>
      <c r="Q8">
        <v>0.5</v>
      </c>
      <c r="R8">
        <v>0</v>
      </c>
      <c r="S8">
        <v>4</v>
      </c>
      <c r="T8">
        <v>0</v>
      </c>
      <c r="U8">
        <v>0</v>
      </c>
      <c r="V8">
        <v>1</v>
      </c>
      <c r="W8">
        <v>55.555555555555557</v>
      </c>
      <c r="X8">
        <v>2</v>
      </c>
      <c r="Y8">
        <v>1</v>
      </c>
    </row>
    <row r="9" spans="1:25" x14ac:dyDescent="0.35">
      <c r="A9" t="s">
        <v>138</v>
      </c>
      <c r="B9">
        <v>0</v>
      </c>
      <c r="C9">
        <v>0</v>
      </c>
      <c r="D9">
        <v>0</v>
      </c>
      <c r="E9">
        <v>0</v>
      </c>
      <c r="F9">
        <v>0</v>
      </c>
      <c r="G9">
        <v>100</v>
      </c>
      <c r="H9">
        <v>0</v>
      </c>
      <c r="I9">
        <v>0</v>
      </c>
      <c r="J9">
        <v>1</v>
      </c>
      <c r="K9">
        <v>1</v>
      </c>
      <c r="L9">
        <v>0</v>
      </c>
      <c r="M9">
        <v>1</v>
      </c>
      <c r="N9">
        <v>0.75</v>
      </c>
      <c r="O9">
        <v>66.666666666666671</v>
      </c>
      <c r="P9">
        <v>0.5</v>
      </c>
      <c r="Q9">
        <v>0.25</v>
      </c>
      <c r="R9">
        <v>2</v>
      </c>
      <c r="S9">
        <v>1</v>
      </c>
      <c r="T9">
        <v>0</v>
      </c>
      <c r="U9">
        <v>2</v>
      </c>
      <c r="V9">
        <v>1.25</v>
      </c>
      <c r="W9">
        <v>44.444444444444443</v>
      </c>
      <c r="X9">
        <v>0.9574271077563381</v>
      </c>
      <c r="Y9">
        <v>0.47871355387816905</v>
      </c>
    </row>
    <row r="11" spans="1:25" x14ac:dyDescent="0.35">
      <c r="I11" s="26" t="s">
        <v>139</v>
      </c>
      <c r="J11" s="26"/>
      <c r="K11" s="26"/>
      <c r="L11" s="26"/>
      <c r="M11" s="26"/>
    </row>
    <row r="12" spans="1:25" x14ac:dyDescent="0.35">
      <c r="J12" t="s">
        <v>140</v>
      </c>
      <c r="K12" t="s">
        <v>141</v>
      </c>
      <c r="L12" t="s">
        <v>142</v>
      </c>
      <c r="M12" t="s">
        <v>143</v>
      </c>
    </row>
    <row r="13" spans="1:25" x14ac:dyDescent="0.35">
      <c r="A13" s="26" t="s">
        <v>162</v>
      </c>
      <c r="B13" s="26"/>
      <c r="C13" s="26"/>
      <c r="D13" s="26"/>
      <c r="E13" s="26"/>
      <c r="I13" t="s">
        <v>135</v>
      </c>
      <c r="J13">
        <v>0.46799444572435955</v>
      </c>
      <c r="K13">
        <v>0.62776580026390594</v>
      </c>
      <c r="L13">
        <v>1</v>
      </c>
      <c r="M13">
        <v>0.62021996607941121</v>
      </c>
    </row>
    <row r="14" spans="1:25" x14ac:dyDescent="0.35">
      <c r="A14" t="s">
        <v>125</v>
      </c>
      <c r="B14" t="s">
        <v>140</v>
      </c>
      <c r="C14" t="s">
        <v>141</v>
      </c>
      <c r="D14" t="s">
        <v>142</v>
      </c>
      <c r="E14" t="s">
        <v>143</v>
      </c>
      <c r="I14" t="s">
        <v>136</v>
      </c>
      <c r="J14">
        <v>0.16822747484894715</v>
      </c>
      <c r="K14">
        <v>4.4794259891645094E-2</v>
      </c>
      <c r="L14">
        <v>0.70485254490955829</v>
      </c>
      <c r="M14">
        <v>0.32020595024821996</v>
      </c>
    </row>
    <row r="15" spans="1:25" x14ac:dyDescent="0.35">
      <c r="A15" t="s">
        <v>135</v>
      </c>
      <c r="B15">
        <v>50</v>
      </c>
      <c r="C15">
        <v>22.222222222222221</v>
      </c>
      <c r="D15">
        <v>0</v>
      </c>
      <c r="E15">
        <v>11.111111111111111</v>
      </c>
      <c r="I15" t="s">
        <v>137</v>
      </c>
      <c r="J15">
        <v>4.9825262780576765E-2</v>
      </c>
      <c r="K15">
        <v>4.4794259891645094E-2</v>
      </c>
      <c r="L15">
        <v>0.30260344377923504</v>
      </c>
      <c r="M15">
        <v>0.22148827901533505</v>
      </c>
    </row>
    <row r="16" spans="1:25" x14ac:dyDescent="0.35">
      <c r="A16" t="s">
        <v>136</v>
      </c>
      <c r="B16">
        <v>75</v>
      </c>
      <c r="C16">
        <v>77.777777777777771</v>
      </c>
      <c r="D16">
        <v>11.111111111111111</v>
      </c>
      <c r="E16">
        <v>16.666666666666668</v>
      </c>
      <c r="I16" t="s">
        <v>138</v>
      </c>
      <c r="J16">
        <v>4.9825262780576765E-2</v>
      </c>
      <c r="K16">
        <v>3.2104492187500007E-2</v>
      </c>
      <c r="L16">
        <v>0.19011614915973796</v>
      </c>
      <c r="M16">
        <v>1.4110067104888225E-2</v>
      </c>
    </row>
    <row r="17" spans="1:11" x14ac:dyDescent="0.35">
      <c r="A17" t="s">
        <v>137</v>
      </c>
      <c r="B17">
        <v>100</v>
      </c>
      <c r="C17">
        <v>77.777777777777771</v>
      </c>
      <c r="D17">
        <v>55.555555555555557</v>
      </c>
      <c r="E17">
        <v>38.888888888888886</v>
      </c>
    </row>
    <row r="18" spans="1:11" x14ac:dyDescent="0.35">
      <c r="A18" t="s">
        <v>138</v>
      </c>
      <c r="B18">
        <v>100</v>
      </c>
      <c r="C18">
        <v>66.666666666666671</v>
      </c>
      <c r="D18">
        <v>44.444444444444443</v>
      </c>
      <c r="E18">
        <v>61.111111111111114</v>
      </c>
    </row>
    <row r="24" spans="1:11" x14ac:dyDescent="0.35">
      <c r="C24" s="18"/>
      <c r="D24" s="27" t="s">
        <v>157</v>
      </c>
      <c r="E24" s="27"/>
      <c r="F24" s="27"/>
      <c r="G24" s="27"/>
      <c r="H24" s="27" t="s">
        <v>158</v>
      </c>
      <c r="I24" s="27"/>
      <c r="J24" s="27"/>
      <c r="K24" s="27"/>
    </row>
    <row r="25" spans="1:11" x14ac:dyDescent="0.35">
      <c r="C25" s="18"/>
      <c r="D25" s="18" t="s">
        <v>140</v>
      </c>
      <c r="E25" s="18" t="s">
        <v>141</v>
      </c>
      <c r="F25" s="18" t="s">
        <v>142</v>
      </c>
      <c r="G25" s="18" t="s">
        <v>143</v>
      </c>
      <c r="H25" s="18" t="s">
        <v>140</v>
      </c>
      <c r="I25" s="18" t="s">
        <v>141</v>
      </c>
      <c r="J25" s="18" t="s">
        <v>142</v>
      </c>
      <c r="K25" s="18" t="s">
        <v>143</v>
      </c>
    </row>
    <row r="26" spans="1:11" x14ac:dyDescent="0.35">
      <c r="C26" s="18" t="s">
        <v>133</v>
      </c>
      <c r="D26" s="18" t="s">
        <v>144</v>
      </c>
      <c r="E26" s="18" t="s">
        <v>145</v>
      </c>
      <c r="F26" s="18" t="s">
        <v>145</v>
      </c>
      <c r="G26" s="18" t="s">
        <v>146</v>
      </c>
      <c r="H26" s="18"/>
      <c r="I26" s="18"/>
      <c r="J26" s="18"/>
      <c r="K26" s="18"/>
    </row>
    <row r="27" spans="1:11" x14ac:dyDescent="0.35">
      <c r="C27" s="18" t="s">
        <v>135</v>
      </c>
      <c r="D27" s="18" t="s">
        <v>147</v>
      </c>
      <c r="E27" s="18" t="s">
        <v>148</v>
      </c>
      <c r="F27" s="18" t="s">
        <v>149</v>
      </c>
      <c r="G27" s="18" t="s">
        <v>150</v>
      </c>
      <c r="H27" s="18">
        <v>50</v>
      </c>
      <c r="I27" s="18">
        <v>22.222222222222221</v>
      </c>
      <c r="J27" s="18">
        <v>0</v>
      </c>
      <c r="K27" s="18">
        <v>11.111111111111111</v>
      </c>
    </row>
    <row r="28" spans="1:11" x14ac:dyDescent="0.35">
      <c r="C28" s="18" t="s">
        <v>136</v>
      </c>
      <c r="D28" s="18" t="s">
        <v>151</v>
      </c>
      <c r="E28" s="18" t="s">
        <v>159</v>
      </c>
      <c r="F28" s="18" t="s">
        <v>152</v>
      </c>
      <c r="G28" s="18" t="s">
        <v>153</v>
      </c>
      <c r="H28" s="18">
        <v>75</v>
      </c>
      <c r="I28" s="18">
        <v>77.777777777777771</v>
      </c>
      <c r="J28" s="18">
        <v>11.111111111111111</v>
      </c>
      <c r="K28" s="18">
        <v>16.666666666666668</v>
      </c>
    </row>
    <row r="29" spans="1:11" x14ac:dyDescent="0.35">
      <c r="C29" s="18" t="s">
        <v>137</v>
      </c>
      <c r="D29" s="18">
        <v>0</v>
      </c>
      <c r="E29" s="18" t="s">
        <v>159</v>
      </c>
      <c r="F29" s="18" t="s">
        <v>154</v>
      </c>
      <c r="G29" s="18" t="s">
        <v>155</v>
      </c>
      <c r="H29" s="18">
        <v>100</v>
      </c>
      <c r="I29" s="18">
        <v>77.777777777777771</v>
      </c>
      <c r="J29" s="18">
        <v>55.555555555555557</v>
      </c>
      <c r="K29" s="18">
        <v>38.888888888888886</v>
      </c>
    </row>
    <row r="30" spans="1:11" x14ac:dyDescent="0.35">
      <c r="C30" s="18" t="s">
        <v>138</v>
      </c>
      <c r="D30" s="18">
        <v>0</v>
      </c>
      <c r="E30" s="18" t="s">
        <v>160</v>
      </c>
      <c r="F30" s="18" t="s">
        <v>156</v>
      </c>
      <c r="G30" s="18" t="s">
        <v>161</v>
      </c>
      <c r="H30" s="18">
        <v>100</v>
      </c>
      <c r="I30" s="18">
        <v>66.666666666666671</v>
      </c>
      <c r="J30" s="18">
        <v>44.444444444444443</v>
      </c>
      <c r="K30" s="18">
        <v>61.111111111111114</v>
      </c>
    </row>
  </sheetData>
  <mergeCells count="4">
    <mergeCell ref="A13:E13"/>
    <mergeCell ref="I11:M11"/>
    <mergeCell ref="D24:G24"/>
    <mergeCell ref="H24:K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5"/>
  <sheetViews>
    <sheetView workbookViewId="0">
      <selection activeCell="S11" sqref="S11"/>
    </sheetView>
  </sheetViews>
  <sheetFormatPr defaultRowHeight="14.5" x14ac:dyDescent="0.35"/>
  <sheetData>
    <row r="2" spans="2:8" x14ac:dyDescent="0.35">
      <c r="B2" t="s">
        <v>108</v>
      </c>
      <c r="C2" t="s">
        <v>109</v>
      </c>
      <c r="D2" t="s">
        <v>110</v>
      </c>
      <c r="E2" t="s">
        <v>111</v>
      </c>
      <c r="F2" t="s">
        <v>112</v>
      </c>
      <c r="G2" t="s">
        <v>113</v>
      </c>
      <c r="H2" t="s">
        <v>114</v>
      </c>
    </row>
    <row r="3" spans="2:8" x14ac:dyDescent="0.35">
      <c r="B3" t="s">
        <v>32</v>
      </c>
      <c r="C3">
        <v>3616.4</v>
      </c>
      <c r="D3">
        <v>3994.3</v>
      </c>
      <c r="E3">
        <v>3927.5</v>
      </c>
      <c r="F3">
        <v>66.800000000000182</v>
      </c>
      <c r="G3">
        <v>377.90000000000009</v>
      </c>
      <c r="H3">
        <v>17.676634030166756</v>
      </c>
    </row>
    <row r="4" spans="2:8" x14ac:dyDescent="0.35">
      <c r="B4" t="s">
        <v>34</v>
      </c>
      <c r="C4">
        <v>4810.3999999999996</v>
      </c>
      <c r="D4">
        <v>5049.7</v>
      </c>
      <c r="E4">
        <v>5032</v>
      </c>
      <c r="F4">
        <v>17.699999999999818</v>
      </c>
      <c r="G4">
        <v>239.30000000000018</v>
      </c>
      <c r="H4">
        <v>7.3965733389050587</v>
      </c>
    </row>
    <row r="5" spans="2:8" x14ac:dyDescent="0.35">
      <c r="B5" t="s">
        <v>35</v>
      </c>
      <c r="C5">
        <v>4635.1000000000004</v>
      </c>
      <c r="D5">
        <v>5211.6000000000004</v>
      </c>
      <c r="E5">
        <v>5134.8</v>
      </c>
      <c r="F5">
        <v>76.800000000000182</v>
      </c>
      <c r="G5">
        <v>576.5</v>
      </c>
      <c r="H5">
        <v>13.321769297484853</v>
      </c>
    </row>
    <row r="6" spans="2:8" x14ac:dyDescent="0.35">
      <c r="B6" t="s">
        <v>36</v>
      </c>
      <c r="C6">
        <v>4737.8999999999996</v>
      </c>
      <c r="D6">
        <v>5232.1000000000004</v>
      </c>
      <c r="E6">
        <v>5201.3</v>
      </c>
      <c r="F6">
        <v>30.800000000000182</v>
      </c>
      <c r="G6">
        <v>494.20000000000073</v>
      </c>
      <c r="H6">
        <v>6.2322946175637668</v>
      </c>
    </row>
    <row r="7" spans="2:8" x14ac:dyDescent="0.35">
      <c r="B7" t="s">
        <v>33</v>
      </c>
      <c r="C7">
        <v>4721.8</v>
      </c>
      <c r="D7">
        <v>4983.8999999999996</v>
      </c>
      <c r="E7">
        <v>4942.5</v>
      </c>
      <c r="F7">
        <v>41.399999999999636</v>
      </c>
      <c r="G7">
        <v>262.09999999999945</v>
      </c>
      <c r="H7">
        <v>15.795497901564183</v>
      </c>
    </row>
    <row r="8" spans="2:8" x14ac:dyDescent="0.35">
      <c r="B8" t="s">
        <v>115</v>
      </c>
      <c r="C8">
        <v>4828.6000000000004</v>
      </c>
      <c r="D8">
        <v>5246.1</v>
      </c>
      <c r="E8">
        <v>5115.5</v>
      </c>
      <c r="F8">
        <v>130.60000000000036</v>
      </c>
      <c r="G8">
        <v>417.5</v>
      </c>
      <c r="H8">
        <v>31.281437125748589</v>
      </c>
    </row>
    <row r="9" spans="2:8" x14ac:dyDescent="0.35">
      <c r="B9" t="s">
        <v>116</v>
      </c>
      <c r="C9">
        <v>5166.2</v>
      </c>
      <c r="D9">
        <v>5166.8</v>
      </c>
      <c r="E9">
        <v>5166.3999999999996</v>
      </c>
      <c r="F9">
        <v>0.4000000000005457</v>
      </c>
      <c r="G9">
        <v>0.6000000000003638</v>
      </c>
      <c r="H9">
        <v>66.666666666717191</v>
      </c>
    </row>
    <row r="11" spans="2:8" x14ac:dyDescent="0.35">
      <c r="B11" t="s">
        <v>109</v>
      </c>
      <c r="C11" t="s">
        <v>117</v>
      </c>
    </row>
    <row r="12" spans="2:8" x14ac:dyDescent="0.35">
      <c r="B12" t="s">
        <v>110</v>
      </c>
      <c r="C12" t="s">
        <v>118</v>
      </c>
    </row>
    <row r="13" spans="2:8" x14ac:dyDescent="0.35">
      <c r="B13" t="s">
        <v>111</v>
      </c>
      <c r="C13" t="s">
        <v>119</v>
      </c>
    </row>
    <row r="14" spans="2:8" x14ac:dyDescent="0.35">
      <c r="B14" t="s">
        <v>112</v>
      </c>
      <c r="C14" t="s">
        <v>120</v>
      </c>
    </row>
    <row r="15" spans="2:8" x14ac:dyDescent="0.35">
      <c r="B15" t="s">
        <v>113</v>
      </c>
      <c r="C15" t="s">
        <v>12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timicrobial (ZOI) </vt:lpstr>
      <vt:lpstr>Antimicrobia (MIC)</vt:lpstr>
      <vt:lpstr>Antidihreal </vt:lpstr>
      <vt:lpstr>Thrombolytic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fae</dc:creator>
  <cp:lastModifiedBy>Hasin Hasnat</cp:lastModifiedBy>
  <dcterms:created xsi:type="dcterms:W3CDTF">2024-11-03T06:24:26Z</dcterms:created>
  <dcterms:modified xsi:type="dcterms:W3CDTF">2026-03-24T14:55:36Z</dcterms:modified>
</cp:coreProperties>
</file>